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465" yWindow="-300" windowWidth="12255" windowHeight="8265"/>
  </bookViews>
  <sheets>
    <sheet name="Dados todos" sheetId="1" r:id="rId1"/>
    <sheet name="Graficos" sheetId="2" r:id="rId2"/>
    <sheet name="Folha1" sheetId="3" r:id="rId3"/>
  </sheets>
  <definedNames>
    <definedName name="__shared_1_0_0">#REF!-#REF!</definedName>
    <definedName name="__shared_1_0_1">#REF!-#REF!</definedName>
    <definedName name="__shared_1_0_2">#REF!+#REF!</definedName>
    <definedName name="__shared_1_0_3">#REF!+#REF!</definedName>
    <definedName name="__shared_1_0_4">#REF!</definedName>
    <definedName name="__shared_1_0_5">#REF!</definedName>
    <definedName name="__shared_1_0_6">#REF!-#REF!</definedName>
    <definedName name="__shared_1_0_7">#REF!-#REF!</definedName>
  </definedNames>
  <calcPr calcId="145621"/>
</workbook>
</file>

<file path=xl/calcChain.xml><?xml version="1.0" encoding="utf-8"?>
<calcChain xmlns="http://schemas.openxmlformats.org/spreadsheetml/2006/main">
  <c r="K137" i="2" l="1"/>
  <c r="L137" i="2"/>
  <c r="M137" i="2"/>
  <c r="N137" i="2"/>
  <c r="O137" i="2"/>
  <c r="P137" i="2"/>
  <c r="Q137" i="2"/>
  <c r="R137" i="2"/>
  <c r="S137" i="2"/>
  <c r="J137" i="2"/>
  <c r="H137" i="2"/>
  <c r="I137" i="2"/>
  <c r="L131" i="2"/>
  <c r="M131" i="2"/>
  <c r="N131" i="2"/>
  <c r="O131" i="2"/>
  <c r="L67" i="2"/>
  <c r="M67" i="2"/>
  <c r="N67" i="2"/>
  <c r="O67" i="2"/>
  <c r="M35" i="2"/>
  <c r="N35" i="2"/>
  <c r="O35" i="2"/>
  <c r="L35" i="2"/>
  <c r="P85" i="1"/>
  <c r="P84" i="1"/>
  <c r="P60" i="1"/>
  <c r="P61" i="1" s="1"/>
  <c r="P62" i="1" s="1"/>
  <c r="P63" i="1" s="1"/>
  <c r="P64" i="1" s="1"/>
  <c r="P65" i="1" s="1"/>
  <c r="P66" i="1" s="1"/>
  <c r="L85" i="1"/>
  <c r="L84" i="1"/>
  <c r="L60" i="1"/>
  <c r="L61" i="1" s="1"/>
  <c r="L62" i="1" s="1"/>
  <c r="L63" i="1" s="1"/>
  <c r="L64" i="1" s="1"/>
  <c r="L65" i="1" s="1"/>
  <c r="L66" i="1" s="1"/>
  <c r="H85" i="1"/>
  <c r="H84" i="1"/>
  <c r="H60" i="1"/>
  <c r="H61" i="1" s="1"/>
  <c r="H62" i="1" s="1"/>
  <c r="H63" i="1" s="1"/>
  <c r="H64" i="1" s="1"/>
  <c r="H65" i="1" s="1"/>
  <c r="H66" i="1" s="1"/>
  <c r="D82" i="1"/>
  <c r="D81" i="1"/>
  <c r="D80" i="1"/>
  <c r="D79" i="1"/>
  <c r="D78" i="1"/>
  <c r="D77" i="1"/>
  <c r="D75" i="1"/>
  <c r="D74" i="1"/>
  <c r="D73" i="1"/>
  <c r="D76" i="1"/>
  <c r="L65" i="2"/>
  <c r="M65" i="2"/>
  <c r="N65" i="2"/>
  <c r="O65" i="2"/>
  <c r="C82" i="1"/>
  <c r="C81" i="1"/>
  <c r="O123" i="2"/>
  <c r="N123" i="2"/>
  <c r="M123" i="2"/>
  <c r="L123" i="2"/>
  <c r="O121" i="2"/>
  <c r="N121" i="2"/>
  <c r="M121" i="2"/>
  <c r="L121" i="2"/>
  <c r="O119" i="2"/>
  <c r="N119" i="2"/>
  <c r="M119" i="2"/>
  <c r="L119" i="2"/>
  <c r="O117" i="2"/>
  <c r="N117" i="2"/>
  <c r="M117" i="2"/>
  <c r="L117" i="2"/>
  <c r="O115" i="2"/>
  <c r="N115" i="2"/>
  <c r="M115" i="2"/>
  <c r="L115" i="2"/>
  <c r="O113" i="2"/>
  <c r="N113" i="2"/>
  <c r="M113" i="2"/>
  <c r="L113" i="2"/>
  <c r="O111" i="2"/>
  <c r="N111" i="2"/>
  <c r="M111" i="2"/>
  <c r="L111" i="2"/>
  <c r="O87" i="2"/>
  <c r="N87" i="2"/>
  <c r="M87" i="2"/>
  <c r="L87" i="2"/>
  <c r="O85" i="2"/>
  <c r="N85" i="2"/>
  <c r="M85" i="2"/>
  <c r="L85" i="2"/>
  <c r="O83" i="2"/>
  <c r="N83" i="2"/>
  <c r="M83" i="2"/>
  <c r="L83" i="2"/>
  <c r="O81" i="2"/>
  <c r="N81" i="2"/>
  <c r="M81" i="2"/>
  <c r="L81" i="2"/>
  <c r="O79" i="2"/>
  <c r="N79" i="2"/>
  <c r="M79" i="2"/>
  <c r="L79" i="2"/>
  <c r="O77" i="2"/>
  <c r="N77" i="2"/>
  <c r="M77" i="2"/>
  <c r="L77" i="2"/>
  <c r="O75" i="2"/>
  <c r="N75" i="2"/>
  <c r="M75" i="2"/>
  <c r="L75" i="2"/>
  <c r="O53" i="2"/>
  <c r="N53" i="2"/>
  <c r="M53" i="2"/>
  <c r="L53" i="2"/>
  <c r="O51" i="2"/>
  <c r="N51" i="2"/>
  <c r="M51" i="2"/>
  <c r="L51" i="2"/>
  <c r="O49" i="2"/>
  <c r="N49" i="2"/>
  <c r="M49" i="2"/>
  <c r="L49" i="2"/>
  <c r="O47" i="2"/>
  <c r="N47" i="2"/>
  <c r="M47" i="2"/>
  <c r="L47" i="2"/>
  <c r="O45" i="2"/>
  <c r="N45" i="2"/>
  <c r="M45" i="2"/>
  <c r="L45" i="2"/>
  <c r="O43" i="2"/>
  <c r="N43" i="2"/>
  <c r="M43" i="2"/>
  <c r="L43" i="2"/>
  <c r="O41" i="2"/>
  <c r="N41" i="2"/>
  <c r="M41" i="2"/>
  <c r="L41" i="2"/>
  <c r="O85" i="1"/>
  <c r="O84" i="1"/>
  <c r="O60" i="1"/>
  <c r="O61" i="1" s="1"/>
  <c r="O62" i="1" s="1"/>
  <c r="O63" i="1" s="1"/>
  <c r="O64" i="1" s="1"/>
  <c r="O65" i="1" s="1"/>
  <c r="O66" i="1" s="1"/>
  <c r="K84" i="1"/>
  <c r="K61" i="1"/>
  <c r="K62" i="1" s="1"/>
  <c r="K63" i="1" s="1"/>
  <c r="K64" i="1" s="1"/>
  <c r="K65" i="1" s="1"/>
  <c r="K66" i="1" s="1"/>
  <c r="K60" i="1"/>
  <c r="G85" i="1"/>
  <c r="G84" i="1"/>
  <c r="G62" i="1"/>
  <c r="G63" i="1" s="1"/>
  <c r="G64" i="1" s="1"/>
  <c r="G65" i="1" s="1"/>
  <c r="G66" i="1" s="1"/>
  <c r="G61" i="1"/>
  <c r="G60" i="1"/>
  <c r="D85" i="1"/>
  <c r="C85" i="1"/>
  <c r="D84" i="1"/>
  <c r="D66" i="1"/>
  <c r="D71" i="1" s="1"/>
  <c r="D67" i="1"/>
  <c r="D68" i="1" s="1"/>
  <c r="D61" i="1"/>
  <c r="D62" i="1"/>
  <c r="D63" i="1" s="1"/>
  <c r="D64" i="1" s="1"/>
  <c r="D65" i="1" s="1"/>
  <c r="C61" i="1"/>
  <c r="P71" i="1" l="1"/>
  <c r="P75" i="1" s="1"/>
  <c r="P78" i="1" s="1"/>
  <c r="P80" i="1" s="1"/>
  <c r="P81" i="1" s="1"/>
  <c r="P67" i="1"/>
  <c r="P68" i="1" s="1"/>
  <c r="P70" i="1"/>
  <c r="P74" i="1" s="1"/>
  <c r="P77" i="1" s="1"/>
  <c r="L71" i="1"/>
  <c r="L75" i="1" s="1"/>
  <c r="L78" i="1" s="1"/>
  <c r="L80" i="1" s="1"/>
  <c r="L81" i="1" s="1"/>
  <c r="L67" i="1"/>
  <c r="L68" i="1" s="1"/>
  <c r="L70" i="1"/>
  <c r="L74" i="1" s="1"/>
  <c r="L77" i="1" s="1"/>
  <c r="H71" i="1"/>
  <c r="H75" i="1" s="1"/>
  <c r="H78" i="1" s="1"/>
  <c r="H80" i="1" s="1"/>
  <c r="H81" i="1" s="1"/>
  <c r="H67" i="1"/>
  <c r="H68" i="1" s="1"/>
  <c r="H70" i="1"/>
  <c r="H74" i="1" s="1"/>
  <c r="H77" i="1" s="1"/>
  <c r="O70" i="1"/>
  <c r="O71" i="1"/>
  <c r="O67" i="1"/>
  <c r="O68" i="1" s="1"/>
  <c r="K70" i="1"/>
  <c r="K71" i="1"/>
  <c r="K67" i="1"/>
  <c r="K68" i="1" s="1"/>
  <c r="K85" i="1"/>
  <c r="G70" i="1"/>
  <c r="G71" i="1"/>
  <c r="G67" i="1"/>
  <c r="G68" i="1" s="1"/>
  <c r="D72" i="1"/>
  <c r="D69" i="1"/>
  <c r="D70" i="1"/>
  <c r="C63" i="1"/>
  <c r="C87" i="1"/>
  <c r="P72" i="1" l="1"/>
  <c r="P76" i="1" s="1"/>
  <c r="P79" i="1" s="1"/>
  <c r="P82" i="1" s="1"/>
  <c r="P69" i="1"/>
  <c r="P73" i="1" s="1"/>
  <c r="L72" i="1"/>
  <c r="L76" i="1" s="1"/>
  <c r="L79" i="1" s="1"/>
  <c r="L82" i="1" s="1"/>
  <c r="L69" i="1"/>
  <c r="L73" i="1" s="1"/>
  <c r="H69" i="1"/>
  <c r="H73" i="1" s="1"/>
  <c r="H72" i="1"/>
  <c r="H76" i="1" s="1"/>
  <c r="H79" i="1" s="1"/>
  <c r="H82" i="1" s="1"/>
  <c r="O75" i="1"/>
  <c r="O74" i="1"/>
  <c r="O72" i="1"/>
  <c r="O69" i="1"/>
  <c r="K75" i="1"/>
  <c r="K74" i="1"/>
  <c r="K72" i="1"/>
  <c r="K69" i="1"/>
  <c r="G74" i="1"/>
  <c r="G72" i="1"/>
  <c r="G69" i="1"/>
  <c r="G75" i="1"/>
  <c r="D137" i="2"/>
  <c r="E137" i="2"/>
  <c r="F137" i="2"/>
  <c r="G137" i="2"/>
  <c r="C71" i="1"/>
  <c r="O73" i="1" l="1"/>
  <c r="O77" i="1"/>
  <c r="O78" i="1"/>
  <c r="O76" i="1"/>
  <c r="K73" i="1"/>
  <c r="K76" i="1"/>
  <c r="K78" i="1"/>
  <c r="K77" i="1"/>
  <c r="G77" i="1"/>
  <c r="G76" i="1"/>
  <c r="G78" i="1"/>
  <c r="G73" i="1"/>
  <c r="C111" i="2"/>
  <c r="C112" i="2" s="1"/>
  <c r="C113" i="2" s="1"/>
  <c r="C114" i="2" s="1"/>
  <c r="C115" i="2" s="1"/>
  <c r="C116" i="2" s="1"/>
  <c r="C117" i="2" s="1"/>
  <c r="C118" i="2" s="1"/>
  <c r="C119" i="2" s="1"/>
  <c r="C120" i="2" s="1"/>
  <c r="C121" i="2" s="1"/>
  <c r="C122" i="2" s="1"/>
  <c r="C123" i="2" s="1"/>
  <c r="C124" i="2" s="1"/>
  <c r="C125" i="2" s="1"/>
  <c r="C126" i="2" s="1"/>
  <c r="C75" i="2"/>
  <c r="C76" i="2" s="1"/>
  <c r="C77" i="2" s="1"/>
  <c r="C78" i="2" s="1"/>
  <c r="C79" i="2" s="1"/>
  <c r="C80" i="2" s="1"/>
  <c r="C81" i="2" s="1"/>
  <c r="C82" i="2" s="1"/>
  <c r="C83" i="2" s="1"/>
  <c r="C84" i="2" s="1"/>
  <c r="C85" i="2" s="1"/>
  <c r="C86" i="2" s="1"/>
  <c r="C87" i="2" s="1"/>
  <c r="C88" i="2" s="1"/>
  <c r="C89" i="2" s="1"/>
  <c r="C90" i="2" s="1"/>
  <c r="C91" i="2" s="1"/>
  <c r="C92" i="2" s="1"/>
  <c r="C93" i="2" s="1"/>
  <c r="C94" i="2" s="1"/>
  <c r="C95" i="2" s="1"/>
  <c r="C96" i="2" s="1"/>
  <c r="C97" i="2" s="1"/>
  <c r="C98" i="2" s="1"/>
  <c r="C99" i="2" s="1"/>
  <c r="C100" i="2" s="1"/>
  <c r="C101" i="2" s="1"/>
  <c r="C102" i="2" s="1"/>
  <c r="C103" i="2" s="1"/>
  <c r="C104" i="2" s="1"/>
  <c r="C105" i="2" s="1"/>
  <c r="C41" i="2"/>
  <c r="C42" i="2" s="1"/>
  <c r="C43" i="2" s="1"/>
  <c r="C44" i="2" s="1"/>
  <c r="C45" i="2" s="1"/>
  <c r="C46" i="2" s="1"/>
  <c r="C47" i="2" s="1"/>
  <c r="C48" i="2" s="1"/>
  <c r="C49" i="2" s="1"/>
  <c r="C50" i="2" s="1"/>
  <c r="C51" i="2" s="1"/>
  <c r="C52" i="2" s="1"/>
  <c r="C53" i="2" s="1"/>
  <c r="C54" i="2" s="1"/>
  <c r="C55" i="2" s="1"/>
  <c r="C56" i="2" s="1"/>
  <c r="C57" i="2" s="1"/>
  <c r="C58" i="2" s="1"/>
  <c r="C59" i="2" s="1"/>
  <c r="C60" i="2" s="1"/>
  <c r="C61" i="2" s="1"/>
  <c r="C62" i="2" s="1"/>
  <c r="C63" i="2" s="1"/>
  <c r="C64" i="2" s="1"/>
  <c r="C65" i="2" s="1"/>
  <c r="C66" i="2" s="1"/>
  <c r="C67" i="2" s="1"/>
  <c r="C68" i="2" s="1"/>
  <c r="C69" i="2" s="1"/>
  <c r="C9" i="2"/>
  <c r="C10" i="2" s="1"/>
  <c r="C11" i="2" s="1"/>
  <c r="C12" i="2" s="1"/>
  <c r="C13" i="2" s="1"/>
  <c r="C14" i="2" s="1"/>
  <c r="C15" i="2" s="1"/>
  <c r="C16" i="2" s="1"/>
  <c r="C17" i="2" s="1"/>
  <c r="C18" i="2" s="1"/>
  <c r="C19" i="2" s="1"/>
  <c r="C20" i="2" s="1"/>
  <c r="C21" i="2" s="1"/>
  <c r="C22" i="2" s="1"/>
  <c r="C23" i="2" s="1"/>
  <c r="C24" i="2" s="1"/>
  <c r="C25" i="2" s="1"/>
  <c r="C26" i="2" s="1"/>
  <c r="C27" i="2" s="1"/>
  <c r="C28" i="2" s="1"/>
  <c r="C29" i="2" s="1"/>
  <c r="C30" i="2" s="1"/>
  <c r="C31" i="2" s="1"/>
  <c r="C32" i="2" s="1"/>
  <c r="C33" i="2" s="1"/>
  <c r="C34" i="2" s="1"/>
  <c r="C35" i="2" s="1"/>
  <c r="M9" i="2"/>
  <c r="N9" i="2"/>
  <c r="O9" i="2"/>
  <c r="D9" i="2"/>
  <c r="E9" i="2"/>
  <c r="F9" i="2"/>
  <c r="G9" i="2"/>
  <c r="P9" i="2"/>
  <c r="Q9" i="2"/>
  <c r="R9" i="2"/>
  <c r="S9" i="2"/>
  <c r="H9" i="2"/>
  <c r="I9" i="2"/>
  <c r="J9" i="2"/>
  <c r="K9" i="2"/>
  <c r="M11" i="2"/>
  <c r="N11" i="2"/>
  <c r="O11" i="2"/>
  <c r="D11" i="2"/>
  <c r="E11" i="2"/>
  <c r="F11" i="2"/>
  <c r="G11" i="2"/>
  <c r="P11" i="2"/>
  <c r="Q11" i="2"/>
  <c r="R11" i="2"/>
  <c r="S11" i="2"/>
  <c r="H11" i="2"/>
  <c r="I11" i="2"/>
  <c r="J11" i="2"/>
  <c r="K11" i="2"/>
  <c r="M13" i="2"/>
  <c r="N13" i="2"/>
  <c r="O13" i="2"/>
  <c r="D13" i="2"/>
  <c r="E13" i="2"/>
  <c r="F13" i="2"/>
  <c r="G13" i="2"/>
  <c r="P13" i="2"/>
  <c r="Q13" i="2"/>
  <c r="R13" i="2"/>
  <c r="S13" i="2"/>
  <c r="H13" i="2"/>
  <c r="I13" i="2"/>
  <c r="J13" i="2"/>
  <c r="K13" i="2"/>
  <c r="M15" i="2"/>
  <c r="N15" i="2"/>
  <c r="O15" i="2"/>
  <c r="D15" i="2"/>
  <c r="E15" i="2"/>
  <c r="F15" i="2"/>
  <c r="G15" i="2"/>
  <c r="P15" i="2"/>
  <c r="Q15" i="2"/>
  <c r="R15" i="2"/>
  <c r="S15" i="2"/>
  <c r="H15" i="2"/>
  <c r="I15" i="2"/>
  <c r="J15" i="2"/>
  <c r="K15" i="2"/>
  <c r="M17" i="2"/>
  <c r="N17" i="2"/>
  <c r="O17" i="2"/>
  <c r="D17" i="2"/>
  <c r="E17" i="2"/>
  <c r="F17" i="2"/>
  <c r="G17" i="2"/>
  <c r="P17" i="2"/>
  <c r="Q17" i="2"/>
  <c r="R17" i="2"/>
  <c r="S17" i="2"/>
  <c r="H17" i="2"/>
  <c r="I17" i="2"/>
  <c r="J17" i="2"/>
  <c r="K17" i="2"/>
  <c r="M19" i="2"/>
  <c r="N19" i="2"/>
  <c r="O19" i="2"/>
  <c r="D19" i="2"/>
  <c r="E19" i="2"/>
  <c r="F19" i="2"/>
  <c r="G19" i="2"/>
  <c r="P19" i="2"/>
  <c r="Q19" i="2"/>
  <c r="R19" i="2"/>
  <c r="S19" i="2"/>
  <c r="H19" i="2"/>
  <c r="I19" i="2"/>
  <c r="J19" i="2"/>
  <c r="K19" i="2"/>
  <c r="M21" i="2"/>
  <c r="N21" i="2"/>
  <c r="O21" i="2"/>
  <c r="D21" i="2"/>
  <c r="E21" i="2"/>
  <c r="F21" i="2"/>
  <c r="G21" i="2"/>
  <c r="P21" i="2"/>
  <c r="Q21" i="2"/>
  <c r="R21" i="2"/>
  <c r="S21" i="2"/>
  <c r="H21" i="2"/>
  <c r="I21" i="2"/>
  <c r="J21" i="2"/>
  <c r="K21" i="2"/>
  <c r="M23" i="2"/>
  <c r="N23" i="2"/>
  <c r="O23" i="2"/>
  <c r="D23" i="2"/>
  <c r="D2" i="2" s="1"/>
  <c r="E23" i="2"/>
  <c r="E2" i="2" s="1"/>
  <c r="F23" i="2"/>
  <c r="F2" i="2" s="1"/>
  <c r="G23" i="2"/>
  <c r="G2" i="2" s="1"/>
  <c r="P23" i="2"/>
  <c r="Q23" i="2"/>
  <c r="R23" i="2"/>
  <c r="S23" i="2"/>
  <c r="H23" i="2"/>
  <c r="I23" i="2"/>
  <c r="J23" i="2"/>
  <c r="K23" i="2"/>
  <c r="M25" i="2"/>
  <c r="N25" i="2"/>
  <c r="O25" i="2"/>
  <c r="D25" i="2"/>
  <c r="E25" i="2"/>
  <c r="F25" i="2"/>
  <c r="G25" i="2"/>
  <c r="P25" i="2"/>
  <c r="Q25" i="2"/>
  <c r="R25" i="2"/>
  <c r="S25" i="2"/>
  <c r="H25" i="2"/>
  <c r="I25" i="2"/>
  <c r="J25" i="2"/>
  <c r="K25" i="2"/>
  <c r="M27" i="2"/>
  <c r="N27" i="2"/>
  <c r="O27" i="2"/>
  <c r="D27" i="2"/>
  <c r="E27" i="2"/>
  <c r="F27" i="2"/>
  <c r="G27" i="2"/>
  <c r="P27" i="2"/>
  <c r="Q27" i="2"/>
  <c r="R27" i="2"/>
  <c r="S27" i="2"/>
  <c r="H27" i="2"/>
  <c r="I27" i="2"/>
  <c r="J27" i="2"/>
  <c r="K27" i="2"/>
  <c r="M29" i="2"/>
  <c r="N29" i="2"/>
  <c r="O29" i="2"/>
  <c r="D29" i="2"/>
  <c r="E29" i="2"/>
  <c r="F29" i="2"/>
  <c r="G29" i="2"/>
  <c r="P29" i="2"/>
  <c r="Q29" i="2"/>
  <c r="R29" i="2"/>
  <c r="S29" i="2"/>
  <c r="H29" i="2"/>
  <c r="I29" i="2"/>
  <c r="J29" i="2"/>
  <c r="K29" i="2"/>
  <c r="M31" i="2"/>
  <c r="N31" i="2"/>
  <c r="O31" i="2"/>
  <c r="D31" i="2"/>
  <c r="E31" i="2"/>
  <c r="F31" i="2"/>
  <c r="G31" i="2"/>
  <c r="P31" i="2"/>
  <c r="Q31" i="2"/>
  <c r="R31" i="2"/>
  <c r="S31" i="2"/>
  <c r="H31" i="2"/>
  <c r="I31" i="2"/>
  <c r="J31" i="2"/>
  <c r="K31" i="2"/>
  <c r="M33" i="2"/>
  <c r="N33" i="2"/>
  <c r="O33" i="2"/>
  <c r="D33" i="2"/>
  <c r="E33" i="2"/>
  <c r="F33" i="2"/>
  <c r="G33" i="2"/>
  <c r="P33" i="2"/>
  <c r="Q33" i="2"/>
  <c r="R33" i="2"/>
  <c r="S33" i="2"/>
  <c r="H33" i="2"/>
  <c r="I33" i="2"/>
  <c r="J33" i="2"/>
  <c r="K33" i="2"/>
  <c r="D35" i="2"/>
  <c r="E35" i="2"/>
  <c r="F35" i="2"/>
  <c r="G35" i="2"/>
  <c r="P35" i="2"/>
  <c r="Q35" i="2"/>
  <c r="R35" i="2"/>
  <c r="S35" i="2"/>
  <c r="H35" i="2"/>
  <c r="I35" i="2"/>
  <c r="J35" i="2"/>
  <c r="K35" i="2"/>
  <c r="D41" i="2"/>
  <c r="E41" i="2"/>
  <c r="F41" i="2"/>
  <c r="G41" i="2"/>
  <c r="P41" i="2"/>
  <c r="Q41" i="2"/>
  <c r="R41" i="2"/>
  <c r="S41" i="2"/>
  <c r="H41" i="2"/>
  <c r="I41" i="2"/>
  <c r="J41" i="2"/>
  <c r="K41" i="2"/>
  <c r="D43" i="2"/>
  <c r="E43" i="2"/>
  <c r="F43" i="2"/>
  <c r="G43" i="2"/>
  <c r="P43" i="2"/>
  <c r="Q43" i="2"/>
  <c r="R43" i="2"/>
  <c r="S43" i="2"/>
  <c r="H43" i="2"/>
  <c r="I43" i="2"/>
  <c r="J43" i="2"/>
  <c r="K43" i="2"/>
  <c r="D45" i="2"/>
  <c r="E45" i="2"/>
  <c r="F45" i="2"/>
  <c r="G45" i="2"/>
  <c r="P45" i="2"/>
  <c r="Q45" i="2"/>
  <c r="R45" i="2"/>
  <c r="S45" i="2"/>
  <c r="H45" i="2"/>
  <c r="I45" i="2"/>
  <c r="J45" i="2"/>
  <c r="K45" i="2"/>
  <c r="D47" i="2"/>
  <c r="E47" i="2"/>
  <c r="F47" i="2"/>
  <c r="G47" i="2"/>
  <c r="P47" i="2"/>
  <c r="Q47" i="2"/>
  <c r="R47" i="2"/>
  <c r="S47" i="2"/>
  <c r="H47" i="2"/>
  <c r="I47" i="2"/>
  <c r="J47" i="2"/>
  <c r="K47" i="2"/>
  <c r="D49" i="2"/>
  <c r="E49" i="2"/>
  <c r="F49" i="2"/>
  <c r="G49" i="2"/>
  <c r="P49" i="2"/>
  <c r="Q49" i="2"/>
  <c r="R49" i="2"/>
  <c r="S49" i="2"/>
  <c r="H49" i="2"/>
  <c r="I49" i="2"/>
  <c r="J49" i="2"/>
  <c r="K49" i="2"/>
  <c r="D51" i="2"/>
  <c r="E51" i="2"/>
  <c r="F51" i="2"/>
  <c r="G51" i="2"/>
  <c r="P51" i="2"/>
  <c r="Q51" i="2"/>
  <c r="R51" i="2"/>
  <c r="S51" i="2"/>
  <c r="H51" i="2"/>
  <c r="I51" i="2"/>
  <c r="J51" i="2"/>
  <c r="K51" i="2"/>
  <c r="D53" i="2"/>
  <c r="E53" i="2"/>
  <c r="F53" i="2"/>
  <c r="G53" i="2"/>
  <c r="P53" i="2"/>
  <c r="Q53" i="2"/>
  <c r="R53" i="2"/>
  <c r="S53" i="2"/>
  <c r="H53" i="2"/>
  <c r="I53" i="2"/>
  <c r="J53" i="2"/>
  <c r="K53" i="2"/>
  <c r="M55" i="2"/>
  <c r="N55" i="2"/>
  <c r="O55" i="2"/>
  <c r="D55" i="2"/>
  <c r="E55" i="2"/>
  <c r="F55" i="2"/>
  <c r="G55" i="2"/>
  <c r="P55" i="2"/>
  <c r="Q55" i="2"/>
  <c r="R55" i="2"/>
  <c r="S55" i="2"/>
  <c r="H55" i="2"/>
  <c r="I55" i="2"/>
  <c r="J55" i="2"/>
  <c r="K55" i="2"/>
  <c r="M57" i="2"/>
  <c r="N57" i="2"/>
  <c r="O57" i="2"/>
  <c r="D57" i="2"/>
  <c r="E57" i="2"/>
  <c r="F57" i="2"/>
  <c r="G57" i="2"/>
  <c r="P57" i="2"/>
  <c r="Q57" i="2"/>
  <c r="R57" i="2"/>
  <c r="S57" i="2"/>
  <c r="H57" i="2"/>
  <c r="I57" i="2"/>
  <c r="J57" i="2"/>
  <c r="K57" i="2"/>
  <c r="M59" i="2"/>
  <c r="N59" i="2"/>
  <c r="O59" i="2"/>
  <c r="D59" i="2"/>
  <c r="E59" i="2"/>
  <c r="F59" i="2"/>
  <c r="G59" i="2"/>
  <c r="P59" i="2"/>
  <c r="Q59" i="2"/>
  <c r="R59" i="2"/>
  <c r="S59" i="2"/>
  <c r="H59" i="2"/>
  <c r="I59" i="2"/>
  <c r="J59" i="2"/>
  <c r="K59" i="2"/>
  <c r="M61" i="2"/>
  <c r="N61" i="2"/>
  <c r="O61" i="2"/>
  <c r="D61" i="2"/>
  <c r="E61" i="2"/>
  <c r="F61" i="2"/>
  <c r="G61" i="2"/>
  <c r="P61" i="2"/>
  <c r="Q61" i="2"/>
  <c r="R61" i="2"/>
  <c r="S61" i="2"/>
  <c r="H61" i="2"/>
  <c r="I61" i="2"/>
  <c r="J61" i="2"/>
  <c r="K61" i="2"/>
  <c r="M63" i="2"/>
  <c r="N63" i="2"/>
  <c r="O63" i="2"/>
  <c r="D63" i="2"/>
  <c r="E63" i="2"/>
  <c r="F63" i="2"/>
  <c r="G63" i="2"/>
  <c r="P63" i="2"/>
  <c r="Q63" i="2"/>
  <c r="R63" i="2"/>
  <c r="S63" i="2"/>
  <c r="H63" i="2"/>
  <c r="I63" i="2"/>
  <c r="J63" i="2"/>
  <c r="K63" i="2"/>
  <c r="D65" i="2"/>
  <c r="E65" i="2"/>
  <c r="F65" i="2"/>
  <c r="G65" i="2"/>
  <c r="P65" i="2"/>
  <c r="Q65" i="2"/>
  <c r="R65" i="2"/>
  <c r="S65" i="2"/>
  <c r="H65" i="2"/>
  <c r="I65" i="2"/>
  <c r="J65" i="2"/>
  <c r="K65" i="2"/>
  <c r="D67" i="2"/>
  <c r="E67" i="2"/>
  <c r="F67" i="2"/>
  <c r="G67" i="2"/>
  <c r="P67" i="2"/>
  <c r="Q67" i="2"/>
  <c r="R67" i="2"/>
  <c r="S67" i="2"/>
  <c r="H67" i="2"/>
  <c r="I67" i="2"/>
  <c r="J67" i="2"/>
  <c r="K67" i="2"/>
  <c r="M69" i="2"/>
  <c r="N69" i="2"/>
  <c r="O69" i="2"/>
  <c r="D69" i="2"/>
  <c r="E69" i="2"/>
  <c r="F69" i="2"/>
  <c r="G69" i="2"/>
  <c r="P69" i="2"/>
  <c r="Q69" i="2"/>
  <c r="R69" i="2"/>
  <c r="S69" i="2"/>
  <c r="H69" i="2"/>
  <c r="I69" i="2"/>
  <c r="J69" i="2"/>
  <c r="K69" i="2"/>
  <c r="D75" i="2"/>
  <c r="E75" i="2"/>
  <c r="F75" i="2"/>
  <c r="G75" i="2"/>
  <c r="P75" i="2"/>
  <c r="Q75" i="2"/>
  <c r="R75" i="2"/>
  <c r="S75" i="2"/>
  <c r="H75" i="2"/>
  <c r="I75" i="2"/>
  <c r="J75" i="2"/>
  <c r="K75" i="2"/>
  <c r="D77" i="2"/>
  <c r="E77" i="2"/>
  <c r="F77" i="2"/>
  <c r="G77" i="2"/>
  <c r="P77" i="2"/>
  <c r="Q77" i="2"/>
  <c r="R77" i="2"/>
  <c r="S77" i="2"/>
  <c r="H77" i="2"/>
  <c r="I77" i="2"/>
  <c r="J77" i="2"/>
  <c r="K77" i="2"/>
  <c r="D79" i="2"/>
  <c r="E79" i="2"/>
  <c r="F79" i="2"/>
  <c r="G79" i="2"/>
  <c r="P79" i="2"/>
  <c r="Q79" i="2"/>
  <c r="R79" i="2"/>
  <c r="S79" i="2"/>
  <c r="H79" i="2"/>
  <c r="I79" i="2"/>
  <c r="J79" i="2"/>
  <c r="K79" i="2"/>
  <c r="D81" i="2"/>
  <c r="E81" i="2"/>
  <c r="F81" i="2"/>
  <c r="G81" i="2"/>
  <c r="P81" i="2"/>
  <c r="Q81" i="2"/>
  <c r="R81" i="2"/>
  <c r="S81" i="2"/>
  <c r="H81" i="2"/>
  <c r="I81" i="2"/>
  <c r="J81" i="2"/>
  <c r="K81" i="2"/>
  <c r="D83" i="2"/>
  <c r="E83" i="2"/>
  <c r="F83" i="2"/>
  <c r="G83" i="2"/>
  <c r="P83" i="2"/>
  <c r="Q83" i="2"/>
  <c r="R83" i="2"/>
  <c r="S83" i="2"/>
  <c r="H83" i="2"/>
  <c r="I83" i="2"/>
  <c r="J83" i="2"/>
  <c r="K83" i="2"/>
  <c r="D85" i="2"/>
  <c r="E85" i="2"/>
  <c r="F85" i="2"/>
  <c r="G85" i="2"/>
  <c r="P85" i="2"/>
  <c r="Q85" i="2"/>
  <c r="R85" i="2"/>
  <c r="S85" i="2"/>
  <c r="H85" i="2"/>
  <c r="I85" i="2"/>
  <c r="J85" i="2"/>
  <c r="K85" i="2"/>
  <c r="D87" i="2"/>
  <c r="E87" i="2"/>
  <c r="F87" i="2"/>
  <c r="G87" i="2"/>
  <c r="P87" i="2"/>
  <c r="Q87" i="2"/>
  <c r="R87" i="2"/>
  <c r="S87" i="2"/>
  <c r="H87" i="2"/>
  <c r="I87" i="2"/>
  <c r="J87" i="2"/>
  <c r="K87" i="2"/>
  <c r="M89" i="2"/>
  <c r="N89" i="2"/>
  <c r="O89" i="2"/>
  <c r="D89" i="2"/>
  <c r="E89" i="2"/>
  <c r="F89" i="2"/>
  <c r="G89" i="2"/>
  <c r="P89" i="2"/>
  <c r="Q89" i="2"/>
  <c r="R89" i="2"/>
  <c r="S89" i="2"/>
  <c r="H89" i="2"/>
  <c r="I89" i="2"/>
  <c r="J89" i="2"/>
  <c r="K89" i="2"/>
  <c r="M91" i="2"/>
  <c r="N91" i="2"/>
  <c r="O91" i="2"/>
  <c r="D91" i="2"/>
  <c r="E91" i="2"/>
  <c r="F91" i="2"/>
  <c r="G91" i="2"/>
  <c r="P91" i="2"/>
  <c r="Q91" i="2"/>
  <c r="R91" i="2"/>
  <c r="S91" i="2"/>
  <c r="H91" i="2"/>
  <c r="I91" i="2"/>
  <c r="J91" i="2"/>
  <c r="K91" i="2"/>
  <c r="M93" i="2"/>
  <c r="N93" i="2"/>
  <c r="O93" i="2"/>
  <c r="D93" i="2"/>
  <c r="D106" i="2" s="1"/>
  <c r="E93" i="2"/>
  <c r="E106" i="2" s="1"/>
  <c r="F93" i="2"/>
  <c r="F106" i="2" s="1"/>
  <c r="G93" i="2"/>
  <c r="G106" i="2" s="1"/>
  <c r="P93" i="2"/>
  <c r="Q93" i="2"/>
  <c r="R93" i="2"/>
  <c r="S93" i="2"/>
  <c r="H93" i="2"/>
  <c r="I93" i="2"/>
  <c r="J93" i="2"/>
  <c r="K93" i="2"/>
  <c r="M95" i="2"/>
  <c r="N95" i="2"/>
  <c r="O95" i="2"/>
  <c r="D95" i="2"/>
  <c r="E95" i="2"/>
  <c r="F95" i="2"/>
  <c r="G95" i="2"/>
  <c r="P95" i="2"/>
  <c r="Q95" i="2"/>
  <c r="R95" i="2"/>
  <c r="S95" i="2"/>
  <c r="H95" i="2"/>
  <c r="I95" i="2"/>
  <c r="J95" i="2"/>
  <c r="K95" i="2"/>
  <c r="M97" i="2"/>
  <c r="N97" i="2"/>
  <c r="O97" i="2"/>
  <c r="D97" i="2"/>
  <c r="E97" i="2"/>
  <c r="F97" i="2"/>
  <c r="G97" i="2"/>
  <c r="P97" i="2"/>
  <c r="Q97" i="2"/>
  <c r="R97" i="2"/>
  <c r="S97" i="2"/>
  <c r="H97" i="2"/>
  <c r="I97" i="2"/>
  <c r="J97" i="2"/>
  <c r="K97" i="2"/>
  <c r="M99" i="2"/>
  <c r="N99" i="2"/>
  <c r="O99" i="2"/>
  <c r="D99" i="2"/>
  <c r="E99" i="2"/>
  <c r="F99" i="2"/>
  <c r="G99" i="2"/>
  <c r="P99" i="2"/>
  <c r="Q99" i="2"/>
  <c r="R99" i="2"/>
  <c r="S99" i="2"/>
  <c r="H99" i="2"/>
  <c r="I99" i="2"/>
  <c r="J99" i="2"/>
  <c r="K99" i="2"/>
  <c r="M101" i="2"/>
  <c r="N101" i="2"/>
  <c r="O101" i="2"/>
  <c r="D101" i="2"/>
  <c r="E101" i="2"/>
  <c r="F101" i="2"/>
  <c r="G101" i="2"/>
  <c r="P101" i="2"/>
  <c r="Q101" i="2"/>
  <c r="R101" i="2"/>
  <c r="S101" i="2"/>
  <c r="H101" i="2"/>
  <c r="I101" i="2"/>
  <c r="J101" i="2"/>
  <c r="K101" i="2"/>
  <c r="M103" i="2"/>
  <c r="N103" i="2"/>
  <c r="O103" i="2"/>
  <c r="D103" i="2"/>
  <c r="E103" i="2"/>
  <c r="F103" i="2"/>
  <c r="G103" i="2"/>
  <c r="P103" i="2"/>
  <c r="Q103" i="2"/>
  <c r="R103" i="2"/>
  <c r="S103" i="2"/>
  <c r="H103" i="2"/>
  <c r="I103" i="2"/>
  <c r="J103" i="2"/>
  <c r="K103" i="2"/>
  <c r="M105" i="2"/>
  <c r="N105" i="2"/>
  <c r="O105" i="2"/>
  <c r="D105" i="2"/>
  <c r="E105" i="2"/>
  <c r="F105" i="2"/>
  <c r="G105" i="2"/>
  <c r="P105" i="2"/>
  <c r="Q105" i="2"/>
  <c r="R105" i="2"/>
  <c r="S105" i="2"/>
  <c r="H105" i="2"/>
  <c r="I105" i="2"/>
  <c r="J105" i="2"/>
  <c r="K105" i="2"/>
  <c r="D111" i="2"/>
  <c r="E111" i="2"/>
  <c r="F111" i="2"/>
  <c r="G111" i="2"/>
  <c r="P111" i="2"/>
  <c r="Q111" i="2"/>
  <c r="R111" i="2"/>
  <c r="S111" i="2"/>
  <c r="H111" i="2"/>
  <c r="I111" i="2"/>
  <c r="J111" i="2"/>
  <c r="K111" i="2"/>
  <c r="D113" i="2"/>
  <c r="E113" i="2"/>
  <c r="F113" i="2"/>
  <c r="G113" i="2"/>
  <c r="P113" i="2"/>
  <c r="Q113" i="2"/>
  <c r="R113" i="2"/>
  <c r="S113" i="2"/>
  <c r="H113" i="2"/>
  <c r="I113" i="2"/>
  <c r="J113" i="2"/>
  <c r="K113" i="2"/>
  <c r="D115" i="2"/>
  <c r="E115" i="2"/>
  <c r="F115" i="2"/>
  <c r="G115" i="2"/>
  <c r="P115" i="2"/>
  <c r="Q115" i="2"/>
  <c r="R115" i="2"/>
  <c r="S115" i="2"/>
  <c r="H115" i="2"/>
  <c r="I115" i="2"/>
  <c r="J115" i="2"/>
  <c r="K115" i="2"/>
  <c r="D117" i="2"/>
  <c r="E117" i="2"/>
  <c r="F117" i="2"/>
  <c r="G117" i="2"/>
  <c r="P117" i="2"/>
  <c r="Q117" i="2"/>
  <c r="R117" i="2"/>
  <c r="S117" i="2"/>
  <c r="H117" i="2"/>
  <c r="I117" i="2"/>
  <c r="J117" i="2"/>
  <c r="K117" i="2"/>
  <c r="D119" i="2"/>
  <c r="E119" i="2"/>
  <c r="F119" i="2"/>
  <c r="G119" i="2"/>
  <c r="P119" i="2"/>
  <c r="Q119" i="2"/>
  <c r="R119" i="2"/>
  <c r="S119" i="2"/>
  <c r="H119" i="2"/>
  <c r="I119" i="2"/>
  <c r="J119" i="2"/>
  <c r="K119" i="2"/>
  <c r="D121" i="2"/>
  <c r="E121" i="2"/>
  <c r="F121" i="2"/>
  <c r="G121" i="2"/>
  <c r="P121" i="2"/>
  <c r="Q121" i="2"/>
  <c r="R121" i="2"/>
  <c r="S121" i="2"/>
  <c r="H121" i="2"/>
  <c r="I121" i="2"/>
  <c r="J121" i="2"/>
  <c r="K121" i="2"/>
  <c r="D123" i="2"/>
  <c r="E123" i="2"/>
  <c r="F123" i="2"/>
  <c r="G123" i="2"/>
  <c r="P123" i="2"/>
  <c r="Q123" i="2"/>
  <c r="R123" i="2"/>
  <c r="S123" i="2"/>
  <c r="H123" i="2"/>
  <c r="I123" i="2"/>
  <c r="J123" i="2"/>
  <c r="K123" i="2"/>
  <c r="M125" i="2"/>
  <c r="N125" i="2"/>
  <c r="O125" i="2"/>
  <c r="D125" i="2"/>
  <c r="E125" i="2"/>
  <c r="F125" i="2"/>
  <c r="G125" i="2"/>
  <c r="P125" i="2"/>
  <c r="Q125" i="2"/>
  <c r="R125" i="2"/>
  <c r="S125" i="2"/>
  <c r="H125" i="2"/>
  <c r="I125" i="2"/>
  <c r="J125" i="2"/>
  <c r="K125" i="2"/>
  <c r="M127" i="2"/>
  <c r="N127" i="2"/>
  <c r="O127" i="2"/>
  <c r="D127" i="2"/>
  <c r="E127" i="2"/>
  <c r="F127" i="2"/>
  <c r="G127" i="2"/>
  <c r="P127" i="2"/>
  <c r="Q127" i="2"/>
  <c r="R127" i="2"/>
  <c r="S127" i="2"/>
  <c r="H127" i="2"/>
  <c r="I127" i="2"/>
  <c r="J127" i="2"/>
  <c r="K127" i="2"/>
  <c r="M129" i="2"/>
  <c r="N129" i="2"/>
  <c r="O129" i="2"/>
  <c r="D129" i="2"/>
  <c r="E129" i="2"/>
  <c r="F129" i="2"/>
  <c r="G129" i="2"/>
  <c r="P129" i="2"/>
  <c r="Q129" i="2"/>
  <c r="R129" i="2"/>
  <c r="S129" i="2"/>
  <c r="H129" i="2"/>
  <c r="I129" i="2"/>
  <c r="J129" i="2"/>
  <c r="K129" i="2"/>
  <c r="D131" i="2"/>
  <c r="E131" i="2"/>
  <c r="F131" i="2"/>
  <c r="G131" i="2"/>
  <c r="P131" i="2"/>
  <c r="Q131" i="2"/>
  <c r="R131" i="2"/>
  <c r="S131" i="2"/>
  <c r="H131" i="2"/>
  <c r="I131" i="2"/>
  <c r="J131" i="2"/>
  <c r="K131" i="2"/>
  <c r="M133" i="2"/>
  <c r="N133" i="2"/>
  <c r="O133" i="2"/>
  <c r="D133" i="2"/>
  <c r="E133" i="2"/>
  <c r="F133" i="2"/>
  <c r="G133" i="2"/>
  <c r="P133" i="2"/>
  <c r="Q133" i="2"/>
  <c r="R133" i="2"/>
  <c r="S133" i="2"/>
  <c r="H133" i="2"/>
  <c r="I133" i="2"/>
  <c r="J133" i="2"/>
  <c r="K133" i="2"/>
  <c r="M135" i="2"/>
  <c r="N135" i="2"/>
  <c r="O135" i="2"/>
  <c r="D135" i="2"/>
  <c r="E135" i="2"/>
  <c r="F135" i="2"/>
  <c r="G135" i="2"/>
  <c r="P135" i="2"/>
  <c r="Q135" i="2"/>
  <c r="R135" i="2"/>
  <c r="S135" i="2"/>
  <c r="H135" i="2"/>
  <c r="I135" i="2"/>
  <c r="J135" i="2"/>
  <c r="K135" i="2"/>
  <c r="L11" i="2"/>
  <c r="L13" i="2" s="1"/>
  <c r="L15" i="2" s="1"/>
  <c r="L17" i="2" s="1"/>
  <c r="L19" i="2" s="1"/>
  <c r="L21" i="2" s="1"/>
  <c r="L23" i="2" s="1"/>
  <c r="L25" i="2" s="1"/>
  <c r="L27" i="2" s="1"/>
  <c r="L29" i="2" s="1"/>
  <c r="L31" i="2" s="1"/>
  <c r="L33" i="2" s="1"/>
  <c r="L55" i="2" s="1"/>
  <c r="L57" i="2" s="1"/>
  <c r="L59" i="2" s="1"/>
  <c r="L61" i="2" s="1"/>
  <c r="L63" i="2" s="1"/>
  <c r="L69" i="2" s="1"/>
  <c r="L89" i="2" s="1"/>
  <c r="L91" i="2" s="1"/>
  <c r="L93" i="2" s="1"/>
  <c r="L95" i="2" s="1"/>
  <c r="L97" i="2" s="1"/>
  <c r="L99" i="2" s="1"/>
  <c r="L101" i="2" s="1"/>
  <c r="L103" i="2" s="1"/>
  <c r="L105" i="2" s="1"/>
  <c r="L125" i="2" s="1"/>
  <c r="L127" i="2" s="1"/>
  <c r="L129" i="2" s="1"/>
  <c r="L133" i="2" s="1"/>
  <c r="L135" i="2" s="1"/>
  <c r="L9" i="2"/>
  <c r="B9" i="2"/>
  <c r="B11" i="2" s="1"/>
  <c r="B13" i="2" s="1"/>
  <c r="B15" i="2" s="1"/>
  <c r="B17" i="2" s="1"/>
  <c r="B19" i="2" s="1"/>
  <c r="B21" i="2" s="1"/>
  <c r="B23" i="2" s="1"/>
  <c r="B25" i="2" s="1"/>
  <c r="B27" i="2" s="1"/>
  <c r="B29" i="2" s="1"/>
  <c r="B31" i="2" s="1"/>
  <c r="B33" i="2" s="1"/>
  <c r="B35" i="2" s="1"/>
  <c r="B41" i="2" s="1"/>
  <c r="B43" i="2" s="1"/>
  <c r="B45" i="2" s="1"/>
  <c r="B47" i="2" s="1"/>
  <c r="B49" i="2" s="1"/>
  <c r="B51" i="2" s="1"/>
  <c r="B53" i="2" s="1"/>
  <c r="B55" i="2" s="1"/>
  <c r="B57" i="2" s="1"/>
  <c r="B59" i="2" s="1"/>
  <c r="B61" i="2" s="1"/>
  <c r="B63" i="2" s="1"/>
  <c r="B65" i="2" s="1"/>
  <c r="B67" i="2" s="1"/>
  <c r="B69" i="2" s="1"/>
  <c r="B75" i="2" s="1"/>
  <c r="B77" i="2" s="1"/>
  <c r="B79" i="2" s="1"/>
  <c r="B81" i="2" s="1"/>
  <c r="B83" i="2" s="1"/>
  <c r="B85" i="2" s="1"/>
  <c r="B87" i="2" s="1"/>
  <c r="B89" i="2" s="1"/>
  <c r="B91" i="2" s="1"/>
  <c r="B93" i="2" s="1"/>
  <c r="B95" i="2" s="1"/>
  <c r="B97" i="2" s="1"/>
  <c r="B99" i="2" s="1"/>
  <c r="B101" i="2" s="1"/>
  <c r="B103" i="2" s="1"/>
  <c r="B105" i="2" s="1"/>
  <c r="B111" i="2" s="1"/>
  <c r="B113" i="2" s="1"/>
  <c r="B115" i="2" s="1"/>
  <c r="B117" i="2" s="1"/>
  <c r="B119" i="2" s="1"/>
  <c r="B121" i="2" s="1"/>
  <c r="B123" i="2" s="1"/>
  <c r="B125" i="2" s="1"/>
  <c r="B127" i="2" s="1"/>
  <c r="B129" i="2" s="1"/>
  <c r="B131" i="2" s="1"/>
  <c r="B133" i="2" s="1"/>
  <c r="B135" i="2" s="1"/>
  <c r="R87" i="1"/>
  <c r="Q87" i="1"/>
  <c r="P87" i="1"/>
  <c r="O87" i="1"/>
  <c r="N87" i="1"/>
  <c r="M87" i="1"/>
  <c r="L87" i="1"/>
  <c r="K87" i="1"/>
  <c r="J87" i="1"/>
  <c r="I87" i="1"/>
  <c r="H87" i="1"/>
  <c r="G87" i="1"/>
  <c r="F87" i="1"/>
  <c r="E87" i="1"/>
  <c r="D87" i="1"/>
  <c r="R84" i="1"/>
  <c r="R85" i="1" s="1"/>
  <c r="Q84" i="1"/>
  <c r="Q85" i="1" s="1"/>
  <c r="N84" i="1"/>
  <c r="N85" i="1" s="1"/>
  <c r="M84" i="1"/>
  <c r="M85" i="1" s="1"/>
  <c r="J84" i="1"/>
  <c r="J85" i="1" s="1"/>
  <c r="I84" i="1"/>
  <c r="I85" i="1" s="1"/>
  <c r="F84" i="1"/>
  <c r="F85" i="1" s="1"/>
  <c r="E84" i="1"/>
  <c r="E85" i="1" s="1"/>
  <c r="C84" i="1"/>
  <c r="R60" i="1"/>
  <c r="R61" i="1" s="1"/>
  <c r="R62" i="1" s="1"/>
  <c r="R63" i="1" s="1"/>
  <c r="R64" i="1" s="1"/>
  <c r="R65" i="1" s="1"/>
  <c r="R66" i="1" s="1"/>
  <c r="Q60" i="1"/>
  <c r="Q61" i="1" s="1"/>
  <c r="Q62" i="1" s="1"/>
  <c r="Q63" i="1" s="1"/>
  <c r="Q64" i="1" s="1"/>
  <c r="Q65" i="1" s="1"/>
  <c r="Q66" i="1" s="1"/>
  <c r="N60" i="1"/>
  <c r="N61" i="1" s="1"/>
  <c r="N62" i="1" s="1"/>
  <c r="N63" i="1" s="1"/>
  <c r="N64" i="1" s="1"/>
  <c r="N65" i="1" s="1"/>
  <c r="N66" i="1" s="1"/>
  <c r="M60" i="1"/>
  <c r="M61" i="1" s="1"/>
  <c r="M62" i="1" s="1"/>
  <c r="M63" i="1" s="1"/>
  <c r="M64" i="1" s="1"/>
  <c r="M65" i="1" s="1"/>
  <c r="M66" i="1" s="1"/>
  <c r="J60" i="1"/>
  <c r="J61" i="1" s="1"/>
  <c r="J62" i="1" s="1"/>
  <c r="J63" i="1" s="1"/>
  <c r="J64" i="1" s="1"/>
  <c r="J65" i="1" s="1"/>
  <c r="J66" i="1" s="1"/>
  <c r="I60" i="1"/>
  <c r="I61" i="1" s="1"/>
  <c r="I62" i="1" s="1"/>
  <c r="I63" i="1" s="1"/>
  <c r="I64" i="1" s="1"/>
  <c r="I65" i="1" s="1"/>
  <c r="I66" i="1" s="1"/>
  <c r="F60" i="1"/>
  <c r="F61" i="1" s="1"/>
  <c r="F62" i="1" s="1"/>
  <c r="F63" i="1" s="1"/>
  <c r="F64" i="1" s="1"/>
  <c r="F65" i="1" s="1"/>
  <c r="F66" i="1" s="1"/>
  <c r="E60" i="1"/>
  <c r="E61" i="1" s="1"/>
  <c r="E62" i="1" s="1"/>
  <c r="E63" i="1" s="1"/>
  <c r="E64" i="1" s="1"/>
  <c r="E65" i="1" s="1"/>
  <c r="E66" i="1" s="1"/>
  <c r="D60" i="1"/>
  <c r="C60" i="1"/>
  <c r="O79" i="1" l="1"/>
  <c r="O80" i="1"/>
  <c r="K79" i="1"/>
  <c r="K80" i="1"/>
  <c r="G79" i="1"/>
  <c r="G80" i="1"/>
  <c r="D3" i="2"/>
  <c r="C127" i="2"/>
  <c r="C128" i="2" s="1"/>
  <c r="C129" i="2" s="1"/>
  <c r="C130" i="2" s="1"/>
  <c r="C131" i="2" s="1"/>
  <c r="C132" i="2" s="1"/>
  <c r="C133" i="2" s="1"/>
  <c r="C134" i="2" s="1"/>
  <c r="C135" i="2" s="1"/>
  <c r="E70" i="2"/>
  <c r="E36" i="2"/>
  <c r="G70" i="2"/>
  <c r="D36" i="2"/>
  <c r="F70" i="2"/>
  <c r="G36" i="2"/>
  <c r="F36" i="2"/>
  <c r="J71" i="1"/>
  <c r="J75" i="1" s="1"/>
  <c r="J78" i="1" s="1"/>
  <c r="J80" i="1" s="1"/>
  <c r="J81" i="1" s="1"/>
  <c r="J70" i="1"/>
  <c r="J74" i="1" s="1"/>
  <c r="J77" i="1" s="1"/>
  <c r="J67" i="1"/>
  <c r="J68" i="1" s="1"/>
  <c r="E71" i="1"/>
  <c r="E75" i="1" s="1"/>
  <c r="E78" i="1" s="1"/>
  <c r="E80" i="1" s="1"/>
  <c r="E81" i="1" s="1"/>
  <c r="E70" i="1"/>
  <c r="E74" i="1" s="1"/>
  <c r="E77" i="1" s="1"/>
  <c r="E67" i="1"/>
  <c r="E68" i="1" s="1"/>
  <c r="N71" i="1"/>
  <c r="N75" i="1" s="1"/>
  <c r="N78" i="1" s="1"/>
  <c r="N80" i="1" s="1"/>
  <c r="N81" i="1" s="1"/>
  <c r="N70" i="1"/>
  <c r="N74" i="1" s="1"/>
  <c r="N77" i="1" s="1"/>
  <c r="N67" i="1"/>
  <c r="N68" i="1" s="1"/>
  <c r="I71" i="1"/>
  <c r="I75" i="1" s="1"/>
  <c r="I78" i="1" s="1"/>
  <c r="I80" i="1" s="1"/>
  <c r="I81" i="1" s="1"/>
  <c r="I70" i="1"/>
  <c r="I74" i="1" s="1"/>
  <c r="I77" i="1" s="1"/>
  <c r="I67" i="1"/>
  <c r="I68" i="1" s="1"/>
  <c r="M71" i="1"/>
  <c r="M75" i="1" s="1"/>
  <c r="M78" i="1" s="1"/>
  <c r="M80" i="1" s="1"/>
  <c r="M81" i="1" s="1"/>
  <c r="M70" i="1"/>
  <c r="M74" i="1" s="1"/>
  <c r="M77" i="1" s="1"/>
  <c r="M67" i="1"/>
  <c r="M68" i="1" s="1"/>
  <c r="Q71" i="1"/>
  <c r="Q75" i="1" s="1"/>
  <c r="Q78" i="1" s="1"/>
  <c r="Q80" i="1" s="1"/>
  <c r="Q81" i="1" s="1"/>
  <c r="Q67" i="1"/>
  <c r="Q68" i="1" s="1"/>
  <c r="Q70" i="1"/>
  <c r="Q74" i="1" s="1"/>
  <c r="Q77" i="1" s="1"/>
  <c r="F71" i="1"/>
  <c r="F75" i="1" s="1"/>
  <c r="F78" i="1" s="1"/>
  <c r="F80" i="1" s="1"/>
  <c r="F81" i="1" s="1"/>
  <c r="F70" i="1"/>
  <c r="F74" i="1" s="1"/>
  <c r="F77" i="1" s="1"/>
  <c r="F67" i="1"/>
  <c r="F68" i="1" s="1"/>
  <c r="R71" i="1"/>
  <c r="R75" i="1" s="1"/>
  <c r="R78" i="1" s="1"/>
  <c r="R80" i="1" s="1"/>
  <c r="R81" i="1" s="1"/>
  <c r="R70" i="1"/>
  <c r="R74" i="1" s="1"/>
  <c r="R77" i="1" s="1"/>
  <c r="R67" i="1"/>
  <c r="R68" i="1" s="1"/>
  <c r="C62" i="1"/>
  <c r="O81" i="1" l="1"/>
  <c r="O82" i="1"/>
  <c r="K82" i="1"/>
  <c r="K81" i="1"/>
  <c r="G81" i="1"/>
  <c r="G82" i="1"/>
  <c r="F72" i="1"/>
  <c r="F76" i="1" s="1"/>
  <c r="F79" i="1" s="1"/>
  <c r="F82" i="1" s="1"/>
  <c r="F69" i="1"/>
  <c r="F73" i="1" s="1"/>
  <c r="R72" i="1"/>
  <c r="R76" i="1" s="1"/>
  <c r="R79" i="1" s="1"/>
  <c r="R82" i="1" s="1"/>
  <c r="R69" i="1"/>
  <c r="R73" i="1" s="1"/>
  <c r="I72" i="1"/>
  <c r="I76" i="1" s="1"/>
  <c r="I79" i="1" s="1"/>
  <c r="I82" i="1" s="1"/>
  <c r="I69" i="1"/>
  <c r="I73" i="1" s="1"/>
  <c r="Q72" i="1"/>
  <c r="Q76" i="1" s="1"/>
  <c r="Q79" i="1" s="1"/>
  <c r="Q82" i="1" s="1"/>
  <c r="Q69" i="1"/>
  <c r="Q73" i="1" s="1"/>
  <c r="M72" i="1"/>
  <c r="M76" i="1" s="1"/>
  <c r="M79" i="1" s="1"/>
  <c r="M82" i="1" s="1"/>
  <c r="M69" i="1"/>
  <c r="M73" i="1" s="1"/>
  <c r="J72" i="1"/>
  <c r="J76" i="1" s="1"/>
  <c r="J79" i="1" s="1"/>
  <c r="J82" i="1" s="1"/>
  <c r="J69" i="1"/>
  <c r="J73" i="1" s="1"/>
  <c r="E72" i="1"/>
  <c r="E76" i="1" s="1"/>
  <c r="E79" i="1" s="1"/>
  <c r="E82" i="1" s="1"/>
  <c r="E69" i="1"/>
  <c r="E73" i="1" s="1"/>
  <c r="N72" i="1"/>
  <c r="N76" i="1" s="1"/>
  <c r="N79" i="1" s="1"/>
  <c r="N82" i="1" s="1"/>
  <c r="N69" i="1"/>
  <c r="N73" i="1" s="1"/>
  <c r="C64" i="1" l="1"/>
  <c r="C65" i="1" l="1"/>
  <c r="C66" i="1" l="1"/>
  <c r="C70" i="1" l="1"/>
  <c r="C67" i="1"/>
  <c r="C74" i="1" l="1"/>
  <c r="C75" i="1"/>
  <c r="C68" i="1"/>
  <c r="C78" i="1" l="1"/>
  <c r="C77" i="1"/>
  <c r="C72" i="1"/>
  <c r="C69" i="1"/>
  <c r="C76" i="1" l="1"/>
  <c r="C80" i="1"/>
  <c r="C73" i="1"/>
  <c r="C79" i="1" l="1"/>
</calcChain>
</file>

<file path=xl/sharedStrings.xml><?xml version="1.0" encoding="utf-8"?>
<sst xmlns="http://schemas.openxmlformats.org/spreadsheetml/2006/main" count="338" uniqueCount="90">
  <si>
    <t>B3LYP</t>
  </si>
  <si>
    <t>B3LYP D3-correction + ZPVE</t>
  </si>
  <si>
    <t>PBE0</t>
  </si>
  <si>
    <t>PBE0 D3-correction + ZPVE</t>
  </si>
  <si>
    <t>PBE1PW91</t>
  </si>
  <si>
    <t>PBE1PW91 D3-correction + ZPVE</t>
  </si>
  <si>
    <t>PBEPW91</t>
  </si>
  <si>
    <t>PBEPW91 D3-correction + ZPVE</t>
  </si>
  <si>
    <t>nitromethane</t>
  </si>
  <si>
    <t>THF</t>
  </si>
  <si>
    <t>100 ºC</t>
  </si>
  <si>
    <t>25 ºC</t>
  </si>
  <si>
    <t>DFT3D</t>
  </si>
  <si>
    <t>LiHCO3</t>
  </si>
  <si>
    <t>LiHCO3 conformer II</t>
  </si>
  <si>
    <t>C-deprotonated 2</t>
  </si>
  <si>
    <t>2 conformer II</t>
  </si>
  <si>
    <t>Cu_plus_phenanthroline</t>
  </si>
  <si>
    <t>1 + LiCO3-</t>
  </si>
  <si>
    <t>TS1</t>
  </si>
  <si>
    <t>2 + LiHCO3</t>
  </si>
  <si>
    <t>TS2</t>
  </si>
  <si>
    <t>4 + LiHCO3</t>
  </si>
  <si>
    <t>4 + LiHCO3 (conformer arising  from an IRC starting from TS 4 → 5a)</t>
  </si>
  <si>
    <t>TS_4_to_5a_and_LiHCO3</t>
  </si>
  <si>
    <t>5a + LiHCO3</t>
  </si>
  <si>
    <t>5a + LiHCO3 (conformer arising  from an IRC starting from TS 5a →  5c)</t>
  </si>
  <si>
    <t>TS 5a -&gt; 5c + LiHCO3</t>
  </si>
  <si>
    <t>5c + LiHCO3</t>
  </si>
  <si>
    <t>5a  + 2 LiHCO3  (Li on aryl)</t>
  </si>
  <si>
    <t>TS_5a_to_5d_and_2_LiHCO3</t>
  </si>
  <si>
    <t>5a and two LiHCO3 higher energy conformer</t>
  </si>
  <si>
    <t>5a_and_2_LiHCO3</t>
  </si>
  <si>
    <t>5a   + LiHCO3 conformer III</t>
  </si>
  <si>
    <t>5c + LiHCO3 (w/o Cu)</t>
  </si>
  <si>
    <t>TS H2 formation</t>
  </si>
  <si>
    <t>B3LYP-D3</t>
  </si>
  <si>
    <t>PBE0-D3</t>
  </si>
  <si>
    <t>PBE1PW91-D3</t>
  </si>
  <si>
    <t>PBEPW91-D3</t>
  </si>
  <si>
    <t>Infinitely separated reactants</t>
  </si>
  <si>
    <t>3+ LiCO3</t>
  </si>
  <si>
    <t>4+LiHCO3</t>
  </si>
  <si>
    <t>TS 4 -&gt; 5a</t>
  </si>
  <si>
    <t>5a (one LiHCO3)</t>
  </si>
  <si>
    <t>5a (two LiHCO3)</t>
  </si>
  <si>
    <t>5b (one LiCO3)</t>
  </si>
  <si>
    <t>5b ( LiCO3 + LiHCO3)</t>
  </si>
  <si>
    <t>TS 5a -&gt; 5c (one LiHCO3)</t>
  </si>
  <si>
    <t>TS 5a -&gt; 5d  (two LiHCO3)</t>
  </si>
  <si>
    <t>TS 5b -&gt; 5d (one LiHCO3)</t>
  </si>
  <si>
    <t>TS 5b -&gt; 5d (LiCO3+LiHCO3)</t>
  </si>
  <si>
    <t>5c (one LiHCO3)</t>
  </si>
  <si>
    <t>5d (one LiCO3) collapses into 5a (one LiHCO3)</t>
  </si>
  <si>
    <t>5d (with LiCO3 and LiHCO3)</t>
  </si>
  <si>
    <t>TS 5c -&gt; 6 (one LiHCO3)</t>
  </si>
  <si>
    <t>TS 5d -&gt; 6 (with LiCO3 and LiHCO3)</t>
  </si>
  <si>
    <t>6 and LiCO3 and LiHCO3</t>
  </si>
  <si>
    <t>6 and LiCO3</t>
  </si>
  <si>
    <t>Regenerated catalyst</t>
  </si>
  <si>
    <t>4 → 5a → 5c → 6</t>
  </si>
  <si>
    <t>4 → 5a (one/two LiCO3) → 5d → 6</t>
  </si>
  <si>
    <t>4 → 5b (two LiCO3)→ 5d → 6</t>
  </si>
  <si>
    <t xml:space="preserve"> </t>
  </si>
  <si>
    <t>Infinitely separated reactants   (1 and LiCO3-)</t>
  </si>
  <si>
    <t>3+ LiCO3-</t>
  </si>
  <si>
    <t>5b (one LiCO3-)</t>
  </si>
  <si>
    <t>5b ( LiCO3- + LiHCO3)</t>
  </si>
  <si>
    <t>5d (one LiCO3-) collapses into 5a (one LiHCO3)</t>
  </si>
  <si>
    <t>5d (with LiCO3- and LiHCO3)</t>
  </si>
  <si>
    <t>TS 5d -&gt; 6 (with LiCO3- and LiHCO3)</t>
  </si>
  <si>
    <t>6 and LiCO3- and LiHCO3</t>
  </si>
  <si>
    <t>TS hydrogenation (ref. is Cu-H-phen+LiCO3-)</t>
  </si>
  <si>
    <t>LiCO3-</t>
  </si>
  <si>
    <t>3 + LiCO3-</t>
  </si>
  <si>
    <t>5d_and_LiCO3-_and_LiHCO3_2nd_conformer</t>
  </si>
  <si>
    <t>5b   + LiCO3- + LiHCO3</t>
  </si>
  <si>
    <t>TS_5b_to_5d_and_LiHCO3_and_LiCO3-</t>
  </si>
  <si>
    <t>5b   + LiCO3-</t>
  </si>
  <si>
    <t>TS_5b_to_5d_and_LiCO3-</t>
  </si>
  <si>
    <t>TS_5c_to_6_and_LiCO3-_without_Cu</t>
  </si>
  <si>
    <t>6  + LiCO3- (w/o Cu)</t>
  </si>
  <si>
    <t>5d_and_LiHCO3_and_LiCO3-</t>
  </si>
  <si>
    <t>TS_5d_to_6_and_2_LiCO3-</t>
  </si>
  <si>
    <t>6_and_LiCO3-_and_LiHCO3</t>
  </si>
  <si>
    <t>Cu-H + LiCO3-</t>
  </si>
  <si>
    <t>Cu-phen + H2 + LiCO3-</t>
  </si>
  <si>
    <t>De-protonated 2  + LiHCO3 (ref. Is 2+LiCO3-)</t>
  </si>
  <si>
    <t>6 + LiCO3- w/o Cu</t>
  </si>
  <si>
    <t>4 → 5b (one LiCO3)→ 5c →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0"/>
      <name val="Arial"/>
      <family val="2"/>
    </font>
    <font>
      <b/>
      <u/>
      <sz val="10"/>
      <name val="Arial"/>
      <family val="2"/>
    </font>
    <font>
      <b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CC00"/>
        <bgColor rgb="FFFFFF00"/>
      </patternFill>
    </fill>
    <fill>
      <patternFill patternType="solid">
        <fgColor rgb="FF00FFFF"/>
        <bgColor rgb="FF00FFFF"/>
      </patternFill>
    </fill>
    <fill>
      <patternFill patternType="solid">
        <fgColor rgb="FF00FF00"/>
        <bgColor rgb="FF33CCCC"/>
      </patternFill>
    </fill>
    <fill>
      <patternFill patternType="solid">
        <fgColor rgb="FFFF3333"/>
        <bgColor rgb="FFFF6600"/>
      </patternFill>
    </fill>
    <fill>
      <patternFill patternType="solid">
        <fgColor rgb="FFFFC000"/>
        <bgColor rgb="FFFFFF00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0" fillId="0" borderId="0" xfId="0" applyFont="1" applyAlignment="1">
      <alignment horizontal="left"/>
    </xf>
    <xf numFmtId="0" fontId="0" fillId="0" borderId="0" xfId="0" applyFont="1" applyAlignment="1">
      <alignment horizontal="right"/>
    </xf>
    <xf numFmtId="0" fontId="0" fillId="0" borderId="0" xfId="0" applyFont="1"/>
    <xf numFmtId="0" fontId="0" fillId="2" borderId="0" xfId="0" applyFill="1"/>
    <xf numFmtId="164" fontId="0" fillId="3" borderId="0" xfId="0" applyNumberFormat="1" applyFill="1" applyAlignment="1">
      <alignment horizontal="left"/>
    </xf>
    <xf numFmtId="164" fontId="0" fillId="3" borderId="0" xfId="0" applyNumberFormat="1" applyFont="1" applyFill="1" applyAlignment="1">
      <alignment horizontal="left"/>
    </xf>
    <xf numFmtId="0" fontId="0" fillId="3" borderId="0" xfId="0" applyFill="1" applyAlignment="1">
      <alignment horizontal="left"/>
    </xf>
    <xf numFmtId="0" fontId="0" fillId="0" borderId="0" xfId="0"/>
    <xf numFmtId="0" fontId="2" fillId="4" borderId="0" xfId="0" applyFont="1" applyFill="1" applyAlignment="1">
      <alignment horizontal="left"/>
    </xf>
    <xf numFmtId="2" fontId="0" fillId="0" borderId="0" xfId="0" applyNumberFormat="1" applyFont="1"/>
    <xf numFmtId="0" fontId="2" fillId="5" borderId="0" xfId="0" applyFont="1" applyFill="1" applyAlignment="1">
      <alignment horizontal="left"/>
    </xf>
    <xf numFmtId="0" fontId="2" fillId="6" borderId="0" xfId="0" applyFont="1" applyFill="1" applyAlignment="1">
      <alignment horizontal="left"/>
    </xf>
    <xf numFmtId="0" fontId="0" fillId="0" borderId="0" xfId="0" applyAlignment="1">
      <alignment horizontal="center"/>
    </xf>
    <xf numFmtId="164" fontId="0" fillId="7" borderId="0" xfId="0" applyNumberFormat="1" applyFill="1" applyAlignment="1">
      <alignment horizontal="center"/>
    </xf>
    <xf numFmtId="164" fontId="0" fillId="8" borderId="0" xfId="0" applyNumberFormat="1" applyFill="1" applyAlignment="1">
      <alignment horizontal="center"/>
    </xf>
    <xf numFmtId="164" fontId="0" fillId="7" borderId="0" xfId="0" applyNumberFormat="1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0" fillId="0" borderId="0" xfId="0" applyFill="1"/>
    <xf numFmtId="0" fontId="0" fillId="0" borderId="0" xfId="0" applyFont="1" applyFill="1" applyAlignment="1">
      <alignment horizontal="left"/>
    </xf>
    <xf numFmtId="2" fontId="0" fillId="0" borderId="0" xfId="0" applyNumberFormat="1" applyFont="1" applyFill="1"/>
    <xf numFmtId="164" fontId="0" fillId="0" borderId="0" xfId="0" applyNumberFormat="1" applyAlignment="1">
      <alignment horizont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3333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44207672076151"/>
          <c:y val="4.8913316907596614E-2"/>
          <c:w val="0.85844696507042095"/>
          <c:h val="0.92062716449284099"/>
        </c:manualLayout>
      </c:layout>
      <c:scatterChart>
        <c:scatterStyle val="lineMarker"/>
        <c:varyColors val="0"/>
        <c:ser>
          <c:idx val="0"/>
          <c:order val="0"/>
          <c:tx>
            <c:strRef>
              <c:f>Graficos!$D$4:$D$7</c:f>
              <c:strCache>
                <c:ptCount val="1"/>
                <c:pt idx="0">
                  <c:v>B3LYP-D3 nitromethane 100</c:v>
                </c:pt>
              </c:strCache>
            </c:strRef>
          </c:tx>
          <c:marker>
            <c:symbol val="none"/>
          </c:marker>
          <c:xVal>
            <c:numRef>
              <c:f>Graficos!$C$8:$C$35</c:f>
              <c:numCache>
                <c:formatCode>General</c:formatCode>
                <c:ptCount val="2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</c:numCache>
            </c:numRef>
          </c:xVal>
          <c:yVal>
            <c:numRef>
              <c:f>Graficos!$D$8:$D$35</c:f>
              <c:numCache>
                <c:formatCode>0.0</c:formatCode>
                <c:ptCount val="28"/>
                <c:pt idx="0">
                  <c:v>0</c:v>
                </c:pt>
                <c:pt idx="1">
                  <c:v>0</c:v>
                </c:pt>
                <c:pt idx="2">
                  <c:v>1.3310000000055899</c:v>
                </c:pt>
                <c:pt idx="3">
                  <c:v>1.3310000000055899</c:v>
                </c:pt>
                <c:pt idx="4">
                  <c:v>0.70279999997001097</c:v>
                </c:pt>
                <c:pt idx="5">
                  <c:v>0.70279999997001097</c:v>
                </c:pt>
                <c:pt idx="6">
                  <c:v>0.340800000005402</c:v>
                </c:pt>
                <c:pt idx="7">
                  <c:v>0.340800000005402</c:v>
                </c:pt>
                <c:pt idx="8">
                  <c:v>-25.083099999966699</c:v>
                </c:pt>
                <c:pt idx="9">
                  <c:v>-25.083099999966699</c:v>
                </c:pt>
                <c:pt idx="10">
                  <c:v>-28.491200000016299</c:v>
                </c:pt>
                <c:pt idx="11">
                  <c:v>-28.491200000016299</c:v>
                </c:pt>
                <c:pt idx="12">
                  <c:v>-7.7395999999403502</c:v>
                </c:pt>
                <c:pt idx="13">
                  <c:v>-7.7395999999403502</c:v>
                </c:pt>
                <c:pt idx="14">
                  <c:v>-26.013499999918899</c:v>
                </c:pt>
                <c:pt idx="15">
                  <c:v>-26.013499999918899</c:v>
                </c:pt>
                <c:pt idx="16">
                  <c:v>29.712100000086298</c:v>
                </c:pt>
                <c:pt idx="17">
                  <c:v>29.712100000086298</c:v>
                </c:pt>
                <c:pt idx="18">
                  <c:v>-2.3448999997911302</c:v>
                </c:pt>
                <c:pt idx="19">
                  <c:v>-2.3448999997911302</c:v>
                </c:pt>
                <c:pt idx="20">
                  <c:v>4.3180000002030301</c:v>
                </c:pt>
                <c:pt idx="21">
                  <c:v>4.3180000002030301</c:v>
                </c:pt>
                <c:pt idx="22">
                  <c:v>-27.703499999945102</c:v>
                </c:pt>
                <c:pt idx="23">
                  <c:v>-27.703499999945102</c:v>
                </c:pt>
                <c:pt idx="24">
                  <c:v>-27.041299999982598</c:v>
                </c:pt>
                <c:pt idx="25">
                  <c:v>-27.041299999982598</c:v>
                </c:pt>
                <c:pt idx="26">
                  <c:v>-28.657300000014299</c:v>
                </c:pt>
                <c:pt idx="27">
                  <c:v>-28.65730000001429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Graficos!$E$4:$E$7</c:f>
              <c:strCache>
                <c:ptCount val="1"/>
                <c:pt idx="0">
                  <c:v>PBE0-D3 nitromethane 100</c:v>
                </c:pt>
              </c:strCache>
            </c:strRef>
          </c:tx>
          <c:marker>
            <c:symbol val="none"/>
          </c:marker>
          <c:xVal>
            <c:numRef>
              <c:f>Graficos!$C$8:$C$35</c:f>
              <c:numCache>
                <c:formatCode>General</c:formatCode>
                <c:ptCount val="2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</c:numCache>
            </c:numRef>
          </c:xVal>
          <c:yVal>
            <c:numRef>
              <c:f>Graficos!$E$8:$E$35</c:f>
              <c:numCache>
                <c:formatCode>0.0</c:formatCode>
                <c:ptCount val="28"/>
                <c:pt idx="0">
                  <c:v>0</c:v>
                </c:pt>
                <c:pt idx="1">
                  <c:v>0</c:v>
                </c:pt>
                <c:pt idx="2">
                  <c:v>-0.30419999989680901</c:v>
                </c:pt>
                <c:pt idx="3">
                  <c:v>-0.30419999989680901</c:v>
                </c:pt>
                <c:pt idx="4">
                  <c:v>0.47280000004684603</c:v>
                </c:pt>
                <c:pt idx="5">
                  <c:v>0.47280000004684603</c:v>
                </c:pt>
                <c:pt idx="6">
                  <c:v>-1.4998999999370399</c:v>
                </c:pt>
                <c:pt idx="7">
                  <c:v>-1.4998999999370399</c:v>
                </c:pt>
                <c:pt idx="8">
                  <c:v>-34.525799999979697</c:v>
                </c:pt>
                <c:pt idx="9">
                  <c:v>-34.525799999979697</c:v>
                </c:pt>
                <c:pt idx="10">
                  <c:v>-35.164900000057997</c:v>
                </c:pt>
                <c:pt idx="11">
                  <c:v>-35.164900000057997</c:v>
                </c:pt>
                <c:pt idx="12">
                  <c:v>-13.2558000000099</c:v>
                </c:pt>
                <c:pt idx="13">
                  <c:v>-13.2558000000099</c:v>
                </c:pt>
                <c:pt idx="14">
                  <c:v>-31.6105999998553</c:v>
                </c:pt>
                <c:pt idx="15">
                  <c:v>-31.6105999998553</c:v>
                </c:pt>
                <c:pt idx="16">
                  <c:v>17.699799999986698</c:v>
                </c:pt>
                <c:pt idx="17">
                  <c:v>17.699799999986698</c:v>
                </c:pt>
                <c:pt idx="18">
                  <c:v>-14.879199999945801</c:v>
                </c:pt>
                <c:pt idx="19">
                  <c:v>-14.879199999945801</c:v>
                </c:pt>
                <c:pt idx="20">
                  <c:v>-8.1425000000745094</c:v>
                </c:pt>
                <c:pt idx="21">
                  <c:v>-8.1425000000745094</c:v>
                </c:pt>
                <c:pt idx="22">
                  <c:v>-37.643399999942602</c:v>
                </c:pt>
                <c:pt idx="23">
                  <c:v>-37.643399999942602</c:v>
                </c:pt>
                <c:pt idx="24">
                  <c:v>-37.188299999979797</c:v>
                </c:pt>
                <c:pt idx="25">
                  <c:v>-37.188299999979797</c:v>
                </c:pt>
                <c:pt idx="26">
                  <c:v>-37.895599999972099</c:v>
                </c:pt>
                <c:pt idx="27">
                  <c:v>-37.89559999997209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Graficos!$F$4:$F$7</c:f>
              <c:strCache>
                <c:ptCount val="1"/>
                <c:pt idx="0">
                  <c:v>PBE1PW91-D3 nitromethane 100</c:v>
                </c:pt>
              </c:strCache>
            </c:strRef>
          </c:tx>
          <c:marker>
            <c:symbol val="none"/>
          </c:marker>
          <c:xVal>
            <c:numRef>
              <c:f>Graficos!$C$8:$C$35</c:f>
              <c:numCache>
                <c:formatCode>General</c:formatCode>
                <c:ptCount val="2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</c:numCache>
            </c:numRef>
          </c:xVal>
          <c:yVal>
            <c:numRef>
              <c:f>Graficos!$F$8:$F$35</c:f>
              <c:numCache>
                <c:formatCode>0.0</c:formatCode>
                <c:ptCount val="28"/>
                <c:pt idx="0">
                  <c:v>0</c:v>
                </c:pt>
                <c:pt idx="1">
                  <c:v>0</c:v>
                </c:pt>
                <c:pt idx="2">
                  <c:v>-0.398300000058953</c:v>
                </c:pt>
                <c:pt idx="3">
                  <c:v>-0.398300000058953</c:v>
                </c:pt>
                <c:pt idx="4">
                  <c:v>0.49339999991934702</c:v>
                </c:pt>
                <c:pt idx="5">
                  <c:v>0.49339999991934702</c:v>
                </c:pt>
                <c:pt idx="6">
                  <c:v>-1.31740000011632</c:v>
                </c:pt>
                <c:pt idx="7">
                  <c:v>-1.31740000011632</c:v>
                </c:pt>
                <c:pt idx="8">
                  <c:v>-23.8465000000412</c:v>
                </c:pt>
                <c:pt idx="9">
                  <c:v>-23.8465000000412</c:v>
                </c:pt>
                <c:pt idx="10">
                  <c:v>-30.888800000016399</c:v>
                </c:pt>
                <c:pt idx="11">
                  <c:v>-30.888800000016399</c:v>
                </c:pt>
                <c:pt idx="12">
                  <c:v>-10.3585000000324</c:v>
                </c:pt>
                <c:pt idx="13">
                  <c:v>-10.3585000000324</c:v>
                </c:pt>
                <c:pt idx="14">
                  <c:v>-25.482400000048202</c:v>
                </c:pt>
                <c:pt idx="15">
                  <c:v>-25.482400000048202</c:v>
                </c:pt>
                <c:pt idx="16">
                  <c:v>21.2439999998786</c:v>
                </c:pt>
                <c:pt idx="17">
                  <c:v>21.2439999998786</c:v>
                </c:pt>
                <c:pt idx="18">
                  <c:v>-10.1179000000656</c:v>
                </c:pt>
                <c:pt idx="19">
                  <c:v>-10.1179000000656</c:v>
                </c:pt>
                <c:pt idx="20">
                  <c:v>-4.7085000000661204</c:v>
                </c:pt>
                <c:pt idx="21">
                  <c:v>-4.7085000000661204</c:v>
                </c:pt>
                <c:pt idx="22">
                  <c:v>-34.960400000098197</c:v>
                </c:pt>
                <c:pt idx="23">
                  <c:v>-34.960400000098197</c:v>
                </c:pt>
                <c:pt idx="24">
                  <c:v>-34.443800000124597</c:v>
                </c:pt>
                <c:pt idx="25">
                  <c:v>-34.443800000124597</c:v>
                </c:pt>
                <c:pt idx="26">
                  <c:v>-35.305100000134999</c:v>
                </c:pt>
                <c:pt idx="27">
                  <c:v>-35.30510000013499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Graficos!$G$4:$G$7</c:f>
              <c:strCache>
                <c:ptCount val="1"/>
                <c:pt idx="0">
                  <c:v>PBEPW91-D3 nitromethane 100</c:v>
                </c:pt>
              </c:strCache>
            </c:strRef>
          </c:tx>
          <c:marker>
            <c:symbol val="none"/>
          </c:marker>
          <c:xVal>
            <c:numRef>
              <c:f>Graficos!$C$8:$C$35</c:f>
              <c:numCache>
                <c:formatCode>General</c:formatCode>
                <c:ptCount val="2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</c:numCache>
            </c:numRef>
          </c:xVal>
          <c:yVal>
            <c:numRef>
              <c:f>Graficos!$G$8:$G$35</c:f>
              <c:numCache>
                <c:formatCode>0.0</c:formatCode>
                <c:ptCount val="28"/>
                <c:pt idx="0">
                  <c:v>0</c:v>
                </c:pt>
                <c:pt idx="1">
                  <c:v>0</c:v>
                </c:pt>
                <c:pt idx="2">
                  <c:v>-4.7288999999873296</c:v>
                </c:pt>
                <c:pt idx="3">
                  <c:v>-4.7288999999873296</c:v>
                </c:pt>
                <c:pt idx="4">
                  <c:v>-4.0518999999621901</c:v>
                </c:pt>
                <c:pt idx="5">
                  <c:v>-4.0518999999621901</c:v>
                </c:pt>
                <c:pt idx="6">
                  <c:v>-2.5624999999417901</c:v>
                </c:pt>
                <c:pt idx="7">
                  <c:v>-2.5624999999417901</c:v>
                </c:pt>
                <c:pt idx="8">
                  <c:v>-38.622999999896599</c:v>
                </c:pt>
                <c:pt idx="9">
                  <c:v>-38.622999999896599</c:v>
                </c:pt>
                <c:pt idx="10">
                  <c:v>-38.8653999998931</c:v>
                </c:pt>
                <c:pt idx="11">
                  <c:v>-38.8653999998931</c:v>
                </c:pt>
                <c:pt idx="12">
                  <c:v>-19.712499999906701</c:v>
                </c:pt>
                <c:pt idx="13">
                  <c:v>-19.712499999906701</c:v>
                </c:pt>
                <c:pt idx="14">
                  <c:v>-37.370799999864303</c:v>
                </c:pt>
                <c:pt idx="15">
                  <c:v>-37.370799999864303</c:v>
                </c:pt>
                <c:pt idx="16">
                  <c:v>3.7072000001152499</c:v>
                </c:pt>
                <c:pt idx="17">
                  <c:v>3.7072000001152499</c:v>
                </c:pt>
                <c:pt idx="18">
                  <c:v>-28.768699999837999</c:v>
                </c:pt>
                <c:pt idx="19">
                  <c:v>-28.768699999837999</c:v>
                </c:pt>
                <c:pt idx="20">
                  <c:v>-18.772899999748901</c:v>
                </c:pt>
                <c:pt idx="21">
                  <c:v>-18.772899999748901</c:v>
                </c:pt>
                <c:pt idx="22">
                  <c:v>-40.063699999824202</c:v>
                </c:pt>
                <c:pt idx="23">
                  <c:v>-40.063699999824202</c:v>
                </c:pt>
                <c:pt idx="24">
                  <c:v>-37.981699999887503</c:v>
                </c:pt>
                <c:pt idx="25">
                  <c:v>-37.981699999887503</c:v>
                </c:pt>
                <c:pt idx="26">
                  <c:v>-40.190899999898498</c:v>
                </c:pt>
                <c:pt idx="27">
                  <c:v>-40.1908999998984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603520"/>
        <c:axId val="94621696"/>
      </c:scatterChart>
      <c:valAx>
        <c:axId val="94603520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crossAx val="94621696"/>
        <c:crosses val="max"/>
        <c:crossBetween val="midCat"/>
      </c:valAx>
      <c:valAx>
        <c:axId val="94621696"/>
        <c:scaling>
          <c:orientation val="minMax"/>
        </c:scaling>
        <c:delete val="0"/>
        <c:axPos val="l"/>
        <c:numFmt formatCode="0.0" sourceLinked="1"/>
        <c:majorTickMark val="out"/>
        <c:minorTickMark val="none"/>
        <c:tickLblPos val="nextTo"/>
        <c:crossAx val="9460352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1600"/>
      </a:pPr>
      <a:endParaRPr lang="pt-P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44207672076151"/>
          <c:y val="4.8913316907596614E-2"/>
          <c:w val="0.85844696507042095"/>
          <c:h val="0.92062716449284099"/>
        </c:manualLayout>
      </c:layout>
      <c:scatterChart>
        <c:scatterStyle val="lineMarker"/>
        <c:varyColors val="0"/>
        <c:ser>
          <c:idx val="0"/>
          <c:order val="0"/>
          <c:marker>
            <c:symbol val="none"/>
          </c:marker>
          <c:xVal>
            <c:numRef>
              <c:f>Graficos!$C$40:$C$69</c:f>
              <c:numCache>
                <c:formatCode>General</c:formatCode>
                <c:ptCount val="3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</c:numCache>
            </c:numRef>
          </c:xVal>
          <c:yVal>
            <c:numRef>
              <c:f>Graficos!$D$40:$D$69</c:f>
              <c:numCache>
                <c:formatCode>0.0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1.3310000000055899</c:v>
                </c:pt>
                <c:pt idx="3">
                  <c:v>1.3310000000055899</c:v>
                </c:pt>
                <c:pt idx="4">
                  <c:v>0.70279999997001097</c:v>
                </c:pt>
                <c:pt idx="5">
                  <c:v>0.70279999997001097</c:v>
                </c:pt>
                <c:pt idx="6">
                  <c:v>0.340800000005402</c:v>
                </c:pt>
                <c:pt idx="7">
                  <c:v>0.340800000005402</c:v>
                </c:pt>
                <c:pt idx="8">
                  <c:v>-25.083099999966699</c:v>
                </c:pt>
                <c:pt idx="9">
                  <c:v>-25.083099999966699</c:v>
                </c:pt>
                <c:pt idx="10">
                  <c:v>-28.491200000016299</c:v>
                </c:pt>
                <c:pt idx="11">
                  <c:v>-28.491200000016299</c:v>
                </c:pt>
                <c:pt idx="12">
                  <c:v>-7.7395999999403502</c:v>
                </c:pt>
                <c:pt idx="13">
                  <c:v>-7.7395999999403502</c:v>
                </c:pt>
                <c:pt idx="14">
                  <c:v>-26.013499999918899</c:v>
                </c:pt>
                <c:pt idx="15">
                  <c:v>-26.013499999918899</c:v>
                </c:pt>
                <c:pt idx="16">
                  <c:v>29.712100000086298</c:v>
                </c:pt>
                <c:pt idx="17">
                  <c:v>29.712100000086298</c:v>
                </c:pt>
                <c:pt idx="18">
                  <c:v>-2.3448999997911302</c:v>
                </c:pt>
                <c:pt idx="19">
                  <c:v>-2.3448999997911302</c:v>
                </c:pt>
                <c:pt idx="20">
                  <c:v>-8.4030999998488305</c:v>
                </c:pt>
                <c:pt idx="21">
                  <c:v>-8.4030999998488305</c:v>
                </c:pt>
                <c:pt idx="22">
                  <c:v>0.69730000002413195</c:v>
                </c:pt>
                <c:pt idx="23">
                  <c:v>0.69730000002413195</c:v>
                </c:pt>
                <c:pt idx="24">
                  <c:v>-1.39889999985731</c:v>
                </c:pt>
                <c:pt idx="25">
                  <c:v>-1.39889999985731</c:v>
                </c:pt>
                <c:pt idx="26">
                  <c:v>5.3274000001229398</c:v>
                </c:pt>
                <c:pt idx="27">
                  <c:v>5.3274000001229398</c:v>
                </c:pt>
                <c:pt idx="28">
                  <c:v>-42.991200000047698</c:v>
                </c:pt>
                <c:pt idx="29">
                  <c:v>-42.991200000047698</c:v>
                </c:pt>
              </c:numCache>
            </c:numRef>
          </c:yVal>
          <c:smooth val="0"/>
        </c:ser>
        <c:ser>
          <c:idx val="1"/>
          <c:order val="1"/>
          <c:marker>
            <c:symbol val="none"/>
          </c:marker>
          <c:xVal>
            <c:numRef>
              <c:f>Graficos!$C$40:$C$69</c:f>
              <c:numCache>
                <c:formatCode>General</c:formatCode>
                <c:ptCount val="3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</c:numCache>
            </c:numRef>
          </c:xVal>
          <c:yVal>
            <c:numRef>
              <c:f>Graficos!$E$40:$E$69</c:f>
              <c:numCache>
                <c:formatCode>0.0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-0.30419999989680901</c:v>
                </c:pt>
                <c:pt idx="3">
                  <c:v>-0.30419999989680901</c:v>
                </c:pt>
                <c:pt idx="4">
                  <c:v>0.47280000004684603</c:v>
                </c:pt>
                <c:pt idx="5">
                  <c:v>0.47280000004684603</c:v>
                </c:pt>
                <c:pt idx="6">
                  <c:v>-1.4998999999370399</c:v>
                </c:pt>
                <c:pt idx="7">
                  <c:v>-1.4998999999370399</c:v>
                </c:pt>
                <c:pt idx="8">
                  <c:v>-34.525799999979697</c:v>
                </c:pt>
                <c:pt idx="9">
                  <c:v>-34.525799999979697</c:v>
                </c:pt>
                <c:pt idx="10">
                  <c:v>-35.164900000057997</c:v>
                </c:pt>
                <c:pt idx="11">
                  <c:v>-35.164900000057997</c:v>
                </c:pt>
                <c:pt idx="12">
                  <c:v>-13.2558000000099</c:v>
                </c:pt>
                <c:pt idx="13">
                  <c:v>-13.2558000000099</c:v>
                </c:pt>
                <c:pt idx="14">
                  <c:v>-31.6105999998553</c:v>
                </c:pt>
                <c:pt idx="15">
                  <c:v>-31.6105999998553</c:v>
                </c:pt>
                <c:pt idx="16">
                  <c:v>17.699799999986698</c:v>
                </c:pt>
                <c:pt idx="17">
                  <c:v>17.699799999986698</c:v>
                </c:pt>
                <c:pt idx="18">
                  <c:v>-14.879199999945801</c:v>
                </c:pt>
                <c:pt idx="19">
                  <c:v>-14.879199999945801</c:v>
                </c:pt>
                <c:pt idx="20">
                  <c:v>-20.8728000001075</c:v>
                </c:pt>
                <c:pt idx="21">
                  <c:v>-20.8728000001075</c:v>
                </c:pt>
                <c:pt idx="22">
                  <c:v>-8.3254000001454997</c:v>
                </c:pt>
                <c:pt idx="23">
                  <c:v>-8.3254000001454997</c:v>
                </c:pt>
                <c:pt idx="24">
                  <c:v>-15.1127000000925</c:v>
                </c:pt>
                <c:pt idx="25">
                  <c:v>-15.1127000000925</c:v>
                </c:pt>
                <c:pt idx="26">
                  <c:v>-7.5448000001852904</c:v>
                </c:pt>
                <c:pt idx="27">
                  <c:v>-7.5448000001852904</c:v>
                </c:pt>
                <c:pt idx="28">
                  <c:v>-47.520500000100597</c:v>
                </c:pt>
                <c:pt idx="29">
                  <c:v>-47.520500000100597</c:v>
                </c:pt>
              </c:numCache>
            </c:numRef>
          </c:yVal>
          <c:smooth val="0"/>
        </c:ser>
        <c:ser>
          <c:idx val="2"/>
          <c:order val="2"/>
          <c:marker>
            <c:symbol val="none"/>
          </c:marker>
          <c:xVal>
            <c:numRef>
              <c:f>Graficos!$C$40:$C$69</c:f>
              <c:numCache>
                <c:formatCode>General</c:formatCode>
                <c:ptCount val="3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</c:numCache>
            </c:numRef>
          </c:xVal>
          <c:yVal>
            <c:numRef>
              <c:f>Graficos!$F$40:$F$69</c:f>
              <c:numCache>
                <c:formatCode>0.0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-0.398300000058953</c:v>
                </c:pt>
                <c:pt idx="3">
                  <c:v>-0.398300000058953</c:v>
                </c:pt>
                <c:pt idx="4">
                  <c:v>0.49339999991934702</c:v>
                </c:pt>
                <c:pt idx="5">
                  <c:v>0.49339999991934702</c:v>
                </c:pt>
                <c:pt idx="6">
                  <c:v>-1.31740000011632</c:v>
                </c:pt>
                <c:pt idx="7">
                  <c:v>-1.31740000011632</c:v>
                </c:pt>
                <c:pt idx="8">
                  <c:v>-23.8465000000412</c:v>
                </c:pt>
                <c:pt idx="9">
                  <c:v>-23.8465000000412</c:v>
                </c:pt>
                <c:pt idx="10">
                  <c:v>-30.888800000016399</c:v>
                </c:pt>
                <c:pt idx="11">
                  <c:v>-30.888800000016399</c:v>
                </c:pt>
                <c:pt idx="12">
                  <c:v>-10.3585000000324</c:v>
                </c:pt>
                <c:pt idx="13">
                  <c:v>-10.3585000000324</c:v>
                </c:pt>
                <c:pt idx="14">
                  <c:v>-25.482400000048202</c:v>
                </c:pt>
                <c:pt idx="15">
                  <c:v>-25.482400000048202</c:v>
                </c:pt>
                <c:pt idx="16">
                  <c:v>21.2439999998786</c:v>
                </c:pt>
                <c:pt idx="17">
                  <c:v>21.2439999998786</c:v>
                </c:pt>
                <c:pt idx="18">
                  <c:v>-10.1179000000656</c:v>
                </c:pt>
                <c:pt idx="19">
                  <c:v>-10.1179000000656</c:v>
                </c:pt>
                <c:pt idx="20">
                  <c:v>-16.973700000201301</c:v>
                </c:pt>
                <c:pt idx="21">
                  <c:v>-16.973700000201301</c:v>
                </c:pt>
                <c:pt idx="22">
                  <c:v>-5.1485000002184798</c:v>
                </c:pt>
                <c:pt idx="23">
                  <c:v>-5.1485000002184798</c:v>
                </c:pt>
                <c:pt idx="24">
                  <c:v>-11.405599999832001</c:v>
                </c:pt>
                <c:pt idx="25">
                  <c:v>-11.405599999832001</c:v>
                </c:pt>
                <c:pt idx="26">
                  <c:v>-4.1236999997719996</c:v>
                </c:pt>
                <c:pt idx="27">
                  <c:v>-4.1236999997719996</c:v>
                </c:pt>
                <c:pt idx="28">
                  <c:v>-45.677499999990701</c:v>
                </c:pt>
                <c:pt idx="29">
                  <c:v>-45.677499999990701</c:v>
                </c:pt>
              </c:numCache>
            </c:numRef>
          </c:yVal>
          <c:smooth val="0"/>
        </c:ser>
        <c:ser>
          <c:idx val="3"/>
          <c:order val="3"/>
          <c:marker>
            <c:symbol val="none"/>
          </c:marker>
          <c:xVal>
            <c:numRef>
              <c:f>Graficos!$C$40:$C$69</c:f>
              <c:numCache>
                <c:formatCode>General</c:formatCode>
                <c:ptCount val="3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</c:numCache>
            </c:numRef>
          </c:xVal>
          <c:yVal>
            <c:numRef>
              <c:f>Graficos!$G$40:$G$69</c:f>
              <c:numCache>
                <c:formatCode>0.0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-4.7288999999873296</c:v>
                </c:pt>
                <c:pt idx="3">
                  <c:v>-4.7288999999873296</c:v>
                </c:pt>
                <c:pt idx="4">
                  <c:v>-4.0518999999621901</c:v>
                </c:pt>
                <c:pt idx="5">
                  <c:v>-4.0518999999621901</c:v>
                </c:pt>
                <c:pt idx="6">
                  <c:v>-2.5624999999417901</c:v>
                </c:pt>
                <c:pt idx="7">
                  <c:v>-2.5624999999417901</c:v>
                </c:pt>
                <c:pt idx="8">
                  <c:v>-38.622999999896599</c:v>
                </c:pt>
                <c:pt idx="9">
                  <c:v>-38.622999999896599</c:v>
                </c:pt>
                <c:pt idx="10">
                  <c:v>-38.8653999998931</c:v>
                </c:pt>
                <c:pt idx="11">
                  <c:v>-38.8653999998931</c:v>
                </c:pt>
                <c:pt idx="12">
                  <c:v>-19.712499999906701</c:v>
                </c:pt>
                <c:pt idx="13">
                  <c:v>-19.712499999906701</c:v>
                </c:pt>
                <c:pt idx="14">
                  <c:v>-37.370799999864303</c:v>
                </c:pt>
                <c:pt idx="15">
                  <c:v>-37.370799999864303</c:v>
                </c:pt>
                <c:pt idx="16">
                  <c:v>3.7072000001152499</c:v>
                </c:pt>
                <c:pt idx="17">
                  <c:v>3.7072000001152499</c:v>
                </c:pt>
                <c:pt idx="18">
                  <c:v>-28.768699999837999</c:v>
                </c:pt>
                <c:pt idx="19">
                  <c:v>-28.768699999837999</c:v>
                </c:pt>
                <c:pt idx="20">
                  <c:v>-31.2948999999183</c:v>
                </c:pt>
                <c:pt idx="21">
                  <c:v>-31.2948999999183</c:v>
                </c:pt>
                <c:pt idx="22">
                  <c:v>-23.6109999998862</c:v>
                </c:pt>
                <c:pt idx="23">
                  <c:v>-23.6109999998862</c:v>
                </c:pt>
                <c:pt idx="24">
                  <c:v>-30.7753999998023</c:v>
                </c:pt>
                <c:pt idx="25">
                  <c:v>-30.7753999998023</c:v>
                </c:pt>
                <c:pt idx="26">
                  <c:v>-18.562399999813501</c:v>
                </c:pt>
                <c:pt idx="27">
                  <c:v>-18.562399999813501</c:v>
                </c:pt>
                <c:pt idx="28">
                  <c:v>-52.270899999653899</c:v>
                </c:pt>
                <c:pt idx="29">
                  <c:v>-52.2708999996538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856704"/>
        <c:axId val="94858240"/>
      </c:scatterChart>
      <c:valAx>
        <c:axId val="94856704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crossAx val="94858240"/>
        <c:crosses val="max"/>
        <c:crossBetween val="midCat"/>
      </c:valAx>
      <c:valAx>
        <c:axId val="94858240"/>
        <c:scaling>
          <c:orientation val="minMax"/>
        </c:scaling>
        <c:delete val="0"/>
        <c:axPos val="l"/>
        <c:numFmt formatCode="0.0" sourceLinked="1"/>
        <c:majorTickMark val="out"/>
        <c:minorTickMark val="none"/>
        <c:tickLblPos val="nextTo"/>
        <c:crossAx val="9485670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1600"/>
      </a:pPr>
      <a:endParaRPr lang="pt-P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346686295430911"/>
          <c:y val="4.8913316907596614E-2"/>
          <c:w val="0.85844696507042095"/>
          <c:h val="0.92062716449284099"/>
        </c:manualLayout>
      </c:layout>
      <c:scatterChart>
        <c:scatterStyle val="lineMarker"/>
        <c:varyColors val="0"/>
        <c:ser>
          <c:idx val="0"/>
          <c:order val="0"/>
          <c:marker>
            <c:symbol val="none"/>
          </c:marker>
          <c:xVal>
            <c:numRef>
              <c:f>Graficos!$C$74:$C$105</c:f>
              <c:numCache>
                <c:formatCode>General</c:formatCode>
                <c:ptCount val="3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</c:numCache>
            </c:numRef>
          </c:xVal>
          <c:yVal>
            <c:numRef>
              <c:f>Graficos!$D$74:$D$105</c:f>
              <c:numCache>
                <c:formatCode>0.0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1.3310000000055899</c:v>
                </c:pt>
                <c:pt idx="3">
                  <c:v>1.3310000000055899</c:v>
                </c:pt>
                <c:pt idx="4">
                  <c:v>0.70279999997001097</c:v>
                </c:pt>
                <c:pt idx="5">
                  <c:v>0.70279999997001097</c:v>
                </c:pt>
                <c:pt idx="6">
                  <c:v>0.340800000005402</c:v>
                </c:pt>
                <c:pt idx="7">
                  <c:v>0.340800000005402</c:v>
                </c:pt>
                <c:pt idx="8">
                  <c:v>-25.083099999966699</c:v>
                </c:pt>
                <c:pt idx="9">
                  <c:v>-25.083099999966699</c:v>
                </c:pt>
                <c:pt idx="10">
                  <c:v>-28.491200000016299</c:v>
                </c:pt>
                <c:pt idx="11">
                  <c:v>-28.491200000016299</c:v>
                </c:pt>
                <c:pt idx="12">
                  <c:v>-7.7395999999403502</c:v>
                </c:pt>
                <c:pt idx="13">
                  <c:v>-7.7395999999403502</c:v>
                </c:pt>
                <c:pt idx="14">
                  <c:v>-26.013499999918899</c:v>
                </c:pt>
                <c:pt idx="15">
                  <c:v>-26.013499999918899</c:v>
                </c:pt>
                <c:pt idx="16">
                  <c:v>-11.9419999998407</c:v>
                </c:pt>
                <c:pt idx="17">
                  <c:v>-11.9419999998407</c:v>
                </c:pt>
                <c:pt idx="18">
                  <c:v>32.993700000131597</c:v>
                </c:pt>
                <c:pt idx="19">
                  <c:v>32.993700000131597</c:v>
                </c:pt>
                <c:pt idx="20">
                  <c:v>14.011600000080801</c:v>
                </c:pt>
                <c:pt idx="21">
                  <c:v>14.011600000080801</c:v>
                </c:pt>
                <c:pt idx="22">
                  <c:v>-2.3448999997911302</c:v>
                </c:pt>
                <c:pt idx="23">
                  <c:v>-2.3448999997911302</c:v>
                </c:pt>
                <c:pt idx="24">
                  <c:v>4.3180000002030301</c:v>
                </c:pt>
                <c:pt idx="25">
                  <c:v>4.3180000002030301</c:v>
                </c:pt>
                <c:pt idx="26">
                  <c:v>-27.703499999945102</c:v>
                </c:pt>
                <c:pt idx="27">
                  <c:v>-27.703499999945102</c:v>
                </c:pt>
                <c:pt idx="28">
                  <c:v>-27.041299999982598</c:v>
                </c:pt>
                <c:pt idx="29">
                  <c:v>-27.041299999982598</c:v>
                </c:pt>
                <c:pt idx="30">
                  <c:v>-28.657300000014299</c:v>
                </c:pt>
                <c:pt idx="31">
                  <c:v>-28.657300000014299</c:v>
                </c:pt>
              </c:numCache>
            </c:numRef>
          </c:yVal>
          <c:smooth val="0"/>
        </c:ser>
        <c:ser>
          <c:idx val="1"/>
          <c:order val="1"/>
          <c:marker>
            <c:symbol val="none"/>
          </c:marker>
          <c:xVal>
            <c:numRef>
              <c:f>Graficos!$C$74:$C$105</c:f>
              <c:numCache>
                <c:formatCode>General</c:formatCode>
                <c:ptCount val="3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</c:numCache>
            </c:numRef>
          </c:xVal>
          <c:yVal>
            <c:numRef>
              <c:f>Graficos!$E$74:$E$105</c:f>
              <c:numCache>
                <c:formatCode>0.0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-0.30419999989680901</c:v>
                </c:pt>
                <c:pt idx="3">
                  <c:v>-0.30419999989680901</c:v>
                </c:pt>
                <c:pt idx="4">
                  <c:v>0.47280000004684603</c:v>
                </c:pt>
                <c:pt idx="5">
                  <c:v>0.47280000004684603</c:v>
                </c:pt>
                <c:pt idx="6">
                  <c:v>-1.4998999999370399</c:v>
                </c:pt>
                <c:pt idx="7">
                  <c:v>-1.4998999999370399</c:v>
                </c:pt>
                <c:pt idx="8">
                  <c:v>-34.525799999979697</c:v>
                </c:pt>
                <c:pt idx="9">
                  <c:v>-34.525799999979697</c:v>
                </c:pt>
                <c:pt idx="10">
                  <c:v>-35.164900000057997</c:v>
                </c:pt>
                <c:pt idx="11">
                  <c:v>-35.164900000057997</c:v>
                </c:pt>
                <c:pt idx="12">
                  <c:v>-13.2558000000099</c:v>
                </c:pt>
                <c:pt idx="13">
                  <c:v>-13.2558000000099</c:v>
                </c:pt>
                <c:pt idx="14">
                  <c:v>-31.6105999998553</c:v>
                </c:pt>
                <c:pt idx="15">
                  <c:v>-31.6105999998553</c:v>
                </c:pt>
                <c:pt idx="16">
                  <c:v>-16.303999999960901</c:v>
                </c:pt>
                <c:pt idx="17">
                  <c:v>-16.303999999960901</c:v>
                </c:pt>
                <c:pt idx="18">
                  <c:v>22.709100000056001</c:v>
                </c:pt>
                <c:pt idx="19">
                  <c:v>22.709100000056001</c:v>
                </c:pt>
                <c:pt idx="20">
                  <c:v>1.1231000000314899</c:v>
                </c:pt>
                <c:pt idx="21">
                  <c:v>1.1231000000314899</c:v>
                </c:pt>
                <c:pt idx="22">
                  <c:v>-14.879199999945801</c:v>
                </c:pt>
                <c:pt idx="23">
                  <c:v>-14.879199999945801</c:v>
                </c:pt>
                <c:pt idx="24">
                  <c:v>-8.1425000000745094</c:v>
                </c:pt>
                <c:pt idx="25">
                  <c:v>-8.1425000000745094</c:v>
                </c:pt>
                <c:pt idx="26">
                  <c:v>-37.643399999942602</c:v>
                </c:pt>
                <c:pt idx="27">
                  <c:v>-37.643399999942602</c:v>
                </c:pt>
                <c:pt idx="28">
                  <c:v>-37.188299999979797</c:v>
                </c:pt>
                <c:pt idx="29">
                  <c:v>-37.188299999979797</c:v>
                </c:pt>
                <c:pt idx="30">
                  <c:v>-37.895599999972099</c:v>
                </c:pt>
                <c:pt idx="31">
                  <c:v>-37.895599999972099</c:v>
                </c:pt>
              </c:numCache>
            </c:numRef>
          </c:yVal>
          <c:smooth val="0"/>
        </c:ser>
        <c:ser>
          <c:idx val="2"/>
          <c:order val="2"/>
          <c:marker>
            <c:symbol val="none"/>
          </c:marker>
          <c:xVal>
            <c:numRef>
              <c:f>Graficos!$C$74:$C$105</c:f>
              <c:numCache>
                <c:formatCode>General</c:formatCode>
                <c:ptCount val="3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</c:numCache>
            </c:numRef>
          </c:xVal>
          <c:yVal>
            <c:numRef>
              <c:f>Graficos!$F$74:$F$105</c:f>
              <c:numCache>
                <c:formatCode>0.0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-0.398300000058953</c:v>
                </c:pt>
                <c:pt idx="3">
                  <c:v>-0.398300000058953</c:v>
                </c:pt>
                <c:pt idx="4">
                  <c:v>0.49339999991934702</c:v>
                </c:pt>
                <c:pt idx="5">
                  <c:v>0.49339999991934702</c:v>
                </c:pt>
                <c:pt idx="6">
                  <c:v>-1.31740000011632</c:v>
                </c:pt>
                <c:pt idx="7">
                  <c:v>-1.31740000011632</c:v>
                </c:pt>
                <c:pt idx="8">
                  <c:v>-23.8465000000412</c:v>
                </c:pt>
                <c:pt idx="9">
                  <c:v>-23.8465000000412</c:v>
                </c:pt>
                <c:pt idx="10">
                  <c:v>-30.888800000016399</c:v>
                </c:pt>
                <c:pt idx="11">
                  <c:v>-30.888800000016399</c:v>
                </c:pt>
                <c:pt idx="12">
                  <c:v>-10.3585000000324</c:v>
                </c:pt>
                <c:pt idx="13">
                  <c:v>-10.3585000000324</c:v>
                </c:pt>
                <c:pt idx="14">
                  <c:v>-25.482400000048202</c:v>
                </c:pt>
                <c:pt idx="15">
                  <c:v>-25.482400000048202</c:v>
                </c:pt>
                <c:pt idx="16">
                  <c:v>-13.2534000001144</c:v>
                </c:pt>
                <c:pt idx="17">
                  <c:v>-13.2534000001144</c:v>
                </c:pt>
                <c:pt idx="18">
                  <c:v>26.184499999990301</c:v>
                </c:pt>
                <c:pt idx="19">
                  <c:v>26.184499999990301</c:v>
                </c:pt>
                <c:pt idx="20">
                  <c:v>6.7706999998934503</c:v>
                </c:pt>
                <c:pt idx="21">
                  <c:v>6.7706999998934503</c:v>
                </c:pt>
                <c:pt idx="22">
                  <c:v>-10.1179000000656</c:v>
                </c:pt>
                <c:pt idx="23">
                  <c:v>-10.1179000000656</c:v>
                </c:pt>
                <c:pt idx="24">
                  <c:v>-4.7085000000661204</c:v>
                </c:pt>
                <c:pt idx="25">
                  <c:v>-4.7085000000661204</c:v>
                </c:pt>
                <c:pt idx="26">
                  <c:v>-34.960400000098197</c:v>
                </c:pt>
                <c:pt idx="27">
                  <c:v>-34.960400000098197</c:v>
                </c:pt>
                <c:pt idx="28">
                  <c:v>-34.443800000124597</c:v>
                </c:pt>
                <c:pt idx="29">
                  <c:v>-34.443800000124597</c:v>
                </c:pt>
                <c:pt idx="30">
                  <c:v>-35.305100000134999</c:v>
                </c:pt>
                <c:pt idx="31">
                  <c:v>-35.305100000134999</c:v>
                </c:pt>
              </c:numCache>
            </c:numRef>
          </c:yVal>
          <c:smooth val="0"/>
        </c:ser>
        <c:ser>
          <c:idx val="3"/>
          <c:order val="3"/>
          <c:marker>
            <c:symbol val="none"/>
          </c:marker>
          <c:xVal>
            <c:numRef>
              <c:f>Graficos!$C$74:$C$105</c:f>
              <c:numCache>
                <c:formatCode>General</c:formatCode>
                <c:ptCount val="3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</c:numCache>
            </c:numRef>
          </c:xVal>
          <c:yVal>
            <c:numRef>
              <c:f>Graficos!$G$74:$G$105</c:f>
              <c:numCache>
                <c:formatCode>0.0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-4.7288999999873296</c:v>
                </c:pt>
                <c:pt idx="3">
                  <c:v>-4.7288999999873296</c:v>
                </c:pt>
                <c:pt idx="4">
                  <c:v>-4.0518999999621901</c:v>
                </c:pt>
                <c:pt idx="5">
                  <c:v>-4.0518999999621901</c:v>
                </c:pt>
                <c:pt idx="6">
                  <c:v>-2.5624999999417901</c:v>
                </c:pt>
                <c:pt idx="7">
                  <c:v>-2.5624999999417901</c:v>
                </c:pt>
                <c:pt idx="8">
                  <c:v>-38.622999999896599</c:v>
                </c:pt>
                <c:pt idx="9">
                  <c:v>-38.622999999896599</c:v>
                </c:pt>
                <c:pt idx="10">
                  <c:v>-38.8653999998931</c:v>
                </c:pt>
                <c:pt idx="11">
                  <c:v>-38.8653999998931</c:v>
                </c:pt>
                <c:pt idx="12">
                  <c:v>-19.712499999906701</c:v>
                </c:pt>
                <c:pt idx="13">
                  <c:v>-19.712499999906701</c:v>
                </c:pt>
                <c:pt idx="14">
                  <c:v>-37.370799999864303</c:v>
                </c:pt>
                <c:pt idx="15">
                  <c:v>-37.370799999864303</c:v>
                </c:pt>
                <c:pt idx="16">
                  <c:v>-22.122899999905801</c:v>
                </c:pt>
                <c:pt idx="17">
                  <c:v>-22.122899999905801</c:v>
                </c:pt>
                <c:pt idx="18">
                  <c:v>9.2632000000984895</c:v>
                </c:pt>
                <c:pt idx="19">
                  <c:v>9.2632000000984895</c:v>
                </c:pt>
                <c:pt idx="20">
                  <c:v>-11.7720999999767</c:v>
                </c:pt>
                <c:pt idx="21">
                  <c:v>-11.7720999999767</c:v>
                </c:pt>
                <c:pt idx="22">
                  <c:v>-28.768699999837999</c:v>
                </c:pt>
                <c:pt idx="23">
                  <c:v>-28.768699999837999</c:v>
                </c:pt>
                <c:pt idx="24">
                  <c:v>-18.772899999748901</c:v>
                </c:pt>
                <c:pt idx="25">
                  <c:v>-18.772899999748901</c:v>
                </c:pt>
                <c:pt idx="26">
                  <c:v>-40.063699999824202</c:v>
                </c:pt>
                <c:pt idx="27">
                  <c:v>-40.063699999824202</c:v>
                </c:pt>
                <c:pt idx="28">
                  <c:v>-37.981699999887503</c:v>
                </c:pt>
                <c:pt idx="29">
                  <c:v>-37.981699999887503</c:v>
                </c:pt>
                <c:pt idx="30">
                  <c:v>-40.190899999898498</c:v>
                </c:pt>
                <c:pt idx="31">
                  <c:v>-40.1908999998984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888704"/>
        <c:axId val="94890240"/>
      </c:scatterChart>
      <c:valAx>
        <c:axId val="94888704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crossAx val="94890240"/>
        <c:crosses val="max"/>
        <c:crossBetween val="midCat"/>
      </c:valAx>
      <c:valAx>
        <c:axId val="94890240"/>
        <c:scaling>
          <c:orientation val="minMax"/>
        </c:scaling>
        <c:delete val="0"/>
        <c:axPos val="l"/>
        <c:numFmt formatCode="0.0" sourceLinked="1"/>
        <c:majorTickMark val="out"/>
        <c:minorTickMark val="none"/>
        <c:tickLblPos val="nextTo"/>
        <c:crossAx val="9488870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1600"/>
      </a:pPr>
      <a:endParaRPr lang="pt-P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44207672076151"/>
          <c:y val="4.8913316907596614E-2"/>
          <c:w val="0.85844696507042095"/>
          <c:h val="0.92062716449284099"/>
        </c:manualLayout>
      </c:layout>
      <c:scatterChart>
        <c:scatterStyle val="lineMarker"/>
        <c:varyColors val="0"/>
        <c:ser>
          <c:idx val="0"/>
          <c:order val="0"/>
          <c:marker>
            <c:symbol val="none"/>
          </c:marker>
          <c:xVal>
            <c:numRef>
              <c:f>Graficos!$C$110:$C$135</c:f>
              <c:numCache>
                <c:formatCode>General</c:formatCode>
                <c:ptCount val="2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</c:numCache>
            </c:numRef>
          </c:xVal>
          <c:yVal>
            <c:numRef>
              <c:f>Graficos!$D$110:$D$135</c:f>
              <c:numCache>
                <c:formatCode>0.0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1.3310000000055899</c:v>
                </c:pt>
                <c:pt idx="3">
                  <c:v>1.3310000000055899</c:v>
                </c:pt>
                <c:pt idx="4">
                  <c:v>0.70279999997001097</c:v>
                </c:pt>
                <c:pt idx="5">
                  <c:v>0.70279999997001097</c:v>
                </c:pt>
                <c:pt idx="6">
                  <c:v>0.340800000005402</c:v>
                </c:pt>
                <c:pt idx="7">
                  <c:v>0.340800000005402</c:v>
                </c:pt>
                <c:pt idx="8">
                  <c:v>-25.083099999966699</c:v>
                </c:pt>
                <c:pt idx="9">
                  <c:v>-25.083099999966699</c:v>
                </c:pt>
                <c:pt idx="10">
                  <c:v>-28.491200000016299</c:v>
                </c:pt>
                <c:pt idx="11">
                  <c:v>-28.491200000016299</c:v>
                </c:pt>
                <c:pt idx="12">
                  <c:v>-7.7395999999403502</c:v>
                </c:pt>
                <c:pt idx="13">
                  <c:v>-7.7395999999403502</c:v>
                </c:pt>
                <c:pt idx="14">
                  <c:v>-26.013499999918899</c:v>
                </c:pt>
                <c:pt idx="15">
                  <c:v>-26.013499999918899</c:v>
                </c:pt>
                <c:pt idx="16">
                  <c:v>-25.608299999859501</c:v>
                </c:pt>
                <c:pt idx="17">
                  <c:v>-25.608299999859501</c:v>
                </c:pt>
                <c:pt idx="18">
                  <c:v>19.439500000150499</c:v>
                </c:pt>
                <c:pt idx="19">
                  <c:v>19.439500000150499</c:v>
                </c:pt>
                <c:pt idx="20">
                  <c:v>-1.39889999985731</c:v>
                </c:pt>
                <c:pt idx="21">
                  <c:v>-1.39889999985731</c:v>
                </c:pt>
                <c:pt idx="22">
                  <c:v>5.3274000001229398</c:v>
                </c:pt>
                <c:pt idx="23">
                  <c:v>5.3274000001229398</c:v>
                </c:pt>
                <c:pt idx="24">
                  <c:v>-42.991200000047698</c:v>
                </c:pt>
                <c:pt idx="25">
                  <c:v>-42.991200000047698</c:v>
                </c:pt>
              </c:numCache>
            </c:numRef>
          </c:yVal>
          <c:smooth val="0"/>
        </c:ser>
        <c:ser>
          <c:idx val="1"/>
          <c:order val="1"/>
          <c:marker>
            <c:symbol val="none"/>
          </c:marker>
          <c:xVal>
            <c:numRef>
              <c:f>Graficos!$C$110:$C$135</c:f>
              <c:numCache>
                <c:formatCode>General</c:formatCode>
                <c:ptCount val="2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</c:numCache>
            </c:numRef>
          </c:xVal>
          <c:yVal>
            <c:numRef>
              <c:f>Graficos!$E$110:$E$135</c:f>
              <c:numCache>
                <c:formatCode>0.0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-0.30419999989680901</c:v>
                </c:pt>
                <c:pt idx="3">
                  <c:v>-0.30419999989680901</c:v>
                </c:pt>
                <c:pt idx="4">
                  <c:v>0.47280000004684603</c:v>
                </c:pt>
                <c:pt idx="5">
                  <c:v>0.47280000004684603</c:v>
                </c:pt>
                <c:pt idx="6">
                  <c:v>-1.4998999999370399</c:v>
                </c:pt>
                <c:pt idx="7">
                  <c:v>-1.4998999999370399</c:v>
                </c:pt>
                <c:pt idx="8">
                  <c:v>-34.525799999979697</c:v>
                </c:pt>
                <c:pt idx="9">
                  <c:v>-34.525799999979697</c:v>
                </c:pt>
                <c:pt idx="10">
                  <c:v>-35.164900000057997</c:v>
                </c:pt>
                <c:pt idx="11">
                  <c:v>-35.164900000057997</c:v>
                </c:pt>
                <c:pt idx="12">
                  <c:v>-13.2558000000099</c:v>
                </c:pt>
                <c:pt idx="13">
                  <c:v>-13.2558000000099</c:v>
                </c:pt>
                <c:pt idx="14">
                  <c:v>-31.6105999998553</c:v>
                </c:pt>
                <c:pt idx="15">
                  <c:v>-31.6105999998553</c:v>
                </c:pt>
                <c:pt idx="16">
                  <c:v>-27.795200000124598</c:v>
                </c:pt>
                <c:pt idx="17">
                  <c:v>-27.795200000124598</c:v>
                </c:pt>
                <c:pt idx="18">
                  <c:v>10.9913999997879</c:v>
                </c:pt>
                <c:pt idx="19">
                  <c:v>10.9913999997879</c:v>
                </c:pt>
                <c:pt idx="20">
                  <c:v>-15.1127000000925</c:v>
                </c:pt>
                <c:pt idx="21">
                  <c:v>-15.1127000000925</c:v>
                </c:pt>
                <c:pt idx="22">
                  <c:v>-7.5448000001852904</c:v>
                </c:pt>
                <c:pt idx="23">
                  <c:v>-7.5448000001852904</c:v>
                </c:pt>
                <c:pt idx="24">
                  <c:v>-47.520500000100597</c:v>
                </c:pt>
                <c:pt idx="25">
                  <c:v>-47.520500000100597</c:v>
                </c:pt>
              </c:numCache>
            </c:numRef>
          </c:yVal>
          <c:smooth val="0"/>
        </c:ser>
        <c:ser>
          <c:idx val="2"/>
          <c:order val="2"/>
          <c:marker>
            <c:symbol val="none"/>
          </c:marker>
          <c:xVal>
            <c:numRef>
              <c:f>Graficos!$C$110:$C$135</c:f>
              <c:numCache>
                <c:formatCode>General</c:formatCode>
                <c:ptCount val="2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</c:numCache>
            </c:numRef>
          </c:xVal>
          <c:yVal>
            <c:numRef>
              <c:f>Graficos!$F$110:$F$135</c:f>
              <c:numCache>
                <c:formatCode>0.0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-0.398300000058953</c:v>
                </c:pt>
                <c:pt idx="3">
                  <c:v>-0.398300000058953</c:v>
                </c:pt>
                <c:pt idx="4">
                  <c:v>0.49339999991934702</c:v>
                </c:pt>
                <c:pt idx="5">
                  <c:v>0.49339999991934702</c:v>
                </c:pt>
                <c:pt idx="6">
                  <c:v>-1.31740000011632</c:v>
                </c:pt>
                <c:pt idx="7">
                  <c:v>-1.31740000011632</c:v>
                </c:pt>
                <c:pt idx="8">
                  <c:v>-23.8465000000412</c:v>
                </c:pt>
                <c:pt idx="9">
                  <c:v>-23.8465000000412</c:v>
                </c:pt>
                <c:pt idx="10">
                  <c:v>-30.888800000016399</c:v>
                </c:pt>
                <c:pt idx="11">
                  <c:v>-30.888800000016399</c:v>
                </c:pt>
                <c:pt idx="12">
                  <c:v>-10.3585000000324</c:v>
                </c:pt>
                <c:pt idx="13">
                  <c:v>-10.3585000000324</c:v>
                </c:pt>
                <c:pt idx="14">
                  <c:v>-25.482400000048202</c:v>
                </c:pt>
                <c:pt idx="15">
                  <c:v>-25.482400000048202</c:v>
                </c:pt>
                <c:pt idx="16">
                  <c:v>-24.736899999852501</c:v>
                </c:pt>
                <c:pt idx="17">
                  <c:v>-24.736899999852501</c:v>
                </c:pt>
                <c:pt idx="18">
                  <c:v>9.9763000000882993</c:v>
                </c:pt>
                <c:pt idx="19">
                  <c:v>9.9763000000882993</c:v>
                </c:pt>
                <c:pt idx="20">
                  <c:v>-11.405599999832001</c:v>
                </c:pt>
                <c:pt idx="21">
                  <c:v>-11.405599999832001</c:v>
                </c:pt>
                <c:pt idx="22">
                  <c:v>-4.1236999997719996</c:v>
                </c:pt>
                <c:pt idx="23">
                  <c:v>-4.1236999997719996</c:v>
                </c:pt>
                <c:pt idx="24">
                  <c:v>-45.677499999990701</c:v>
                </c:pt>
                <c:pt idx="25">
                  <c:v>-45.677499999990701</c:v>
                </c:pt>
              </c:numCache>
            </c:numRef>
          </c:yVal>
          <c:smooth val="0"/>
        </c:ser>
        <c:ser>
          <c:idx val="3"/>
          <c:order val="3"/>
          <c:marker>
            <c:symbol val="none"/>
          </c:marker>
          <c:xVal>
            <c:numRef>
              <c:f>Graficos!$C$110:$C$135</c:f>
              <c:numCache>
                <c:formatCode>General</c:formatCode>
                <c:ptCount val="2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</c:numCache>
            </c:numRef>
          </c:xVal>
          <c:yVal>
            <c:numRef>
              <c:f>Graficos!$G$110:$G$135</c:f>
              <c:numCache>
                <c:formatCode>0.0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-4.7288999999873296</c:v>
                </c:pt>
                <c:pt idx="3">
                  <c:v>-4.7288999999873296</c:v>
                </c:pt>
                <c:pt idx="4">
                  <c:v>-4.0518999999621901</c:v>
                </c:pt>
                <c:pt idx="5">
                  <c:v>-4.0518999999621901</c:v>
                </c:pt>
                <c:pt idx="6">
                  <c:v>-2.5624999999417901</c:v>
                </c:pt>
                <c:pt idx="7">
                  <c:v>-2.5624999999417901</c:v>
                </c:pt>
                <c:pt idx="8">
                  <c:v>-38.622999999896599</c:v>
                </c:pt>
                <c:pt idx="9">
                  <c:v>-38.622999999896599</c:v>
                </c:pt>
                <c:pt idx="10">
                  <c:v>-38.8653999998931</c:v>
                </c:pt>
                <c:pt idx="11">
                  <c:v>-38.8653999998931</c:v>
                </c:pt>
                <c:pt idx="12">
                  <c:v>-19.712499999906701</c:v>
                </c:pt>
                <c:pt idx="13">
                  <c:v>-19.712499999906701</c:v>
                </c:pt>
                <c:pt idx="14">
                  <c:v>-37.370799999864303</c:v>
                </c:pt>
                <c:pt idx="15">
                  <c:v>-37.370799999864303</c:v>
                </c:pt>
                <c:pt idx="16">
                  <c:v>-35.0444999998954</c:v>
                </c:pt>
                <c:pt idx="17">
                  <c:v>-35.0444999998954</c:v>
                </c:pt>
                <c:pt idx="18">
                  <c:v>-3.18790000012826</c:v>
                </c:pt>
                <c:pt idx="19">
                  <c:v>-3.18790000012826</c:v>
                </c:pt>
                <c:pt idx="20">
                  <c:v>-30.7753999998023</c:v>
                </c:pt>
                <c:pt idx="21">
                  <c:v>-30.7753999998023</c:v>
                </c:pt>
                <c:pt idx="22">
                  <c:v>-18.562399999813501</c:v>
                </c:pt>
                <c:pt idx="23">
                  <c:v>-18.562399999813501</c:v>
                </c:pt>
                <c:pt idx="24">
                  <c:v>-52.270899999653899</c:v>
                </c:pt>
                <c:pt idx="25">
                  <c:v>-52.2708999996538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191040"/>
        <c:axId val="95192576"/>
      </c:scatterChart>
      <c:valAx>
        <c:axId val="95191040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crossAx val="95192576"/>
        <c:crosses val="max"/>
        <c:crossBetween val="midCat"/>
      </c:valAx>
      <c:valAx>
        <c:axId val="95192576"/>
        <c:scaling>
          <c:orientation val="minMax"/>
        </c:scaling>
        <c:delete val="0"/>
        <c:axPos val="l"/>
        <c:numFmt formatCode="0.0" sourceLinked="1"/>
        <c:majorTickMark val="out"/>
        <c:minorTickMark val="none"/>
        <c:tickLblPos val="nextTo"/>
        <c:crossAx val="9519104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1600"/>
      </a:pPr>
      <a:endParaRPr lang="pt-PT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85737</xdr:colOff>
      <xdr:row>8</xdr:row>
      <xdr:rowOff>113110</xdr:rowOff>
    </xdr:from>
    <xdr:to>
      <xdr:col>36</xdr:col>
      <xdr:colOff>344090</xdr:colOff>
      <xdr:row>35</xdr:row>
      <xdr:rowOff>113111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464343</xdr:colOff>
      <xdr:row>40</xdr:row>
      <xdr:rowOff>59531</xdr:rowOff>
    </xdr:from>
    <xdr:to>
      <xdr:col>36</xdr:col>
      <xdr:colOff>66675</xdr:colOff>
      <xdr:row>67</xdr:row>
      <xdr:rowOff>63104</xdr:rowOff>
    </xdr:to>
    <xdr:graphicFrame macro="">
      <xdr:nvGraphicFramePr>
        <xdr:cNvPr id="6" name="Gráfico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558403</xdr:colOff>
      <xdr:row>77</xdr:row>
      <xdr:rowOff>63103</xdr:rowOff>
    </xdr:from>
    <xdr:to>
      <xdr:col>36</xdr:col>
      <xdr:colOff>150020</xdr:colOff>
      <xdr:row>104</xdr:row>
      <xdr:rowOff>25004</xdr:rowOff>
    </xdr:to>
    <xdr:graphicFrame macro="">
      <xdr:nvGraphicFramePr>
        <xdr:cNvPr id="7" name="Gráfico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285749</xdr:colOff>
      <xdr:row>109</xdr:row>
      <xdr:rowOff>19050</xdr:rowOff>
    </xdr:from>
    <xdr:to>
      <xdr:col>35</xdr:col>
      <xdr:colOff>463152</xdr:colOff>
      <xdr:row>136</xdr:row>
      <xdr:rowOff>0</xdr:rowOff>
    </xdr:to>
    <xdr:graphicFrame macro="">
      <xdr:nvGraphicFramePr>
        <xdr:cNvPr id="8" name="Gráfico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87"/>
  <sheetViews>
    <sheetView tabSelected="1" zoomScaleNormal="100" zoomScalePageLayoutView="60" workbookViewId="0">
      <selection activeCell="B3" sqref="B3:J4"/>
    </sheetView>
  </sheetViews>
  <sheetFormatPr defaultRowHeight="12.75" x14ac:dyDescent="0.2"/>
  <cols>
    <col min="1" max="1" width="5.85546875"/>
    <col min="2" max="2" width="60.42578125" style="1"/>
    <col min="3" max="3" width="18.5703125"/>
    <col min="4" max="4" width="18.140625"/>
    <col min="5" max="6" width="11.7109375"/>
    <col min="7" max="7" width="19.140625"/>
    <col min="8" max="8" width="18.140625"/>
    <col min="9" max="10" width="11.7109375"/>
    <col min="11" max="11" width="19.140625"/>
    <col min="12" max="12" width="18.140625"/>
    <col min="13" max="14" width="11.7109375"/>
    <col min="15" max="15" width="18.140625"/>
    <col min="16" max="16" width="19.140625"/>
    <col min="17" max="18" width="11.7109375"/>
    <col min="19" max="19" width="12.28515625"/>
    <col min="20" max="20" width="11.7109375"/>
    <col min="21" max="21" width="11.42578125"/>
    <col min="22" max="22" width="12.28515625"/>
    <col min="23" max="23" width="14"/>
    <col min="24" max="24" width="7.7109375"/>
    <col min="25" max="28" width="8.28515625"/>
    <col min="29" max="30" width="11.7109375"/>
    <col min="31" max="32" width="10.7109375"/>
    <col min="33" max="1023" width="8.5703125"/>
    <col min="1024" max="1025" width="8.85546875"/>
  </cols>
  <sheetData>
    <row r="1" spans="2:32" s="10" customFormat="1" x14ac:dyDescent="0.2">
      <c r="B1" s="1"/>
    </row>
    <row r="2" spans="2:32" s="10" customFormat="1" x14ac:dyDescent="0.2">
      <c r="B2" s="1"/>
    </row>
    <row r="3" spans="2:32" x14ac:dyDescent="0.2">
      <c r="C3" t="s">
        <v>0</v>
      </c>
      <c r="D3" t="s">
        <v>0</v>
      </c>
      <c r="E3" t="s">
        <v>1</v>
      </c>
      <c r="F3" t="s">
        <v>1</v>
      </c>
      <c r="G3" t="s">
        <v>2</v>
      </c>
      <c r="H3" t="s">
        <v>2</v>
      </c>
      <c r="I3" t="s">
        <v>3</v>
      </c>
      <c r="J3" t="s">
        <v>3</v>
      </c>
      <c r="K3" t="s">
        <v>4</v>
      </c>
      <c r="L3" t="s">
        <v>4</v>
      </c>
      <c r="M3" t="s">
        <v>5</v>
      </c>
      <c r="N3" t="s">
        <v>5</v>
      </c>
      <c r="O3" t="s">
        <v>6</v>
      </c>
      <c r="P3" t="s">
        <v>6</v>
      </c>
      <c r="Q3" t="s">
        <v>7</v>
      </c>
      <c r="R3" t="s">
        <v>7</v>
      </c>
      <c r="T3" t="s">
        <v>0</v>
      </c>
      <c r="U3" t="s">
        <v>2</v>
      </c>
      <c r="V3" t="s">
        <v>4</v>
      </c>
      <c r="W3" t="s">
        <v>6</v>
      </c>
      <c r="Y3" t="s">
        <v>0</v>
      </c>
      <c r="Z3" t="s">
        <v>0</v>
      </c>
      <c r="AA3" t="s">
        <v>2</v>
      </c>
      <c r="AB3" t="s">
        <v>2</v>
      </c>
      <c r="AC3" t="s">
        <v>4</v>
      </c>
      <c r="AD3" t="s">
        <v>4</v>
      </c>
      <c r="AE3" t="s">
        <v>6</v>
      </c>
      <c r="AF3" t="s">
        <v>6</v>
      </c>
    </row>
    <row r="4" spans="2:32" x14ac:dyDescent="0.2">
      <c r="C4" t="s">
        <v>8</v>
      </c>
      <c r="D4" t="s">
        <v>9</v>
      </c>
      <c r="E4" t="s">
        <v>10</v>
      </c>
      <c r="F4" t="s">
        <v>11</v>
      </c>
      <c r="G4" t="s">
        <v>8</v>
      </c>
      <c r="H4" t="s">
        <v>9</v>
      </c>
      <c r="I4" t="s">
        <v>10</v>
      </c>
      <c r="J4" t="s">
        <v>11</v>
      </c>
      <c r="K4" t="s">
        <v>8</v>
      </c>
      <c r="L4" t="s">
        <v>9</v>
      </c>
      <c r="M4" t="s">
        <v>10</v>
      </c>
      <c r="N4" t="s">
        <v>11</v>
      </c>
      <c r="O4" t="s">
        <v>8</v>
      </c>
      <c r="P4" t="s">
        <v>9</v>
      </c>
      <c r="Q4" t="s">
        <v>10</v>
      </c>
      <c r="R4" t="s">
        <v>11</v>
      </c>
      <c r="T4" s="2" t="s">
        <v>12</v>
      </c>
      <c r="U4" s="2" t="s">
        <v>12</v>
      </c>
      <c r="V4" s="2" t="s">
        <v>12</v>
      </c>
      <c r="W4" s="2" t="s">
        <v>12</v>
      </c>
      <c r="Y4" t="s">
        <v>10</v>
      </c>
      <c r="Z4" t="s">
        <v>11</v>
      </c>
      <c r="AA4" t="s">
        <v>10</v>
      </c>
      <c r="AB4" t="s">
        <v>11</v>
      </c>
      <c r="AC4" t="s">
        <v>10</v>
      </c>
      <c r="AD4" t="s">
        <v>11</v>
      </c>
      <c r="AE4" t="s">
        <v>10</v>
      </c>
      <c r="AF4" t="s">
        <v>11</v>
      </c>
    </row>
    <row r="5" spans="2:32" x14ac:dyDescent="0.2">
      <c r="B5" s="3" t="s">
        <v>13</v>
      </c>
      <c r="C5">
        <v>-170750.51</v>
      </c>
      <c r="D5">
        <v>-170721.42</v>
      </c>
      <c r="E5">
        <v>-5.8495999999999997</v>
      </c>
      <c r="F5">
        <v>-0.46460000000000001</v>
      </c>
      <c r="G5">
        <v>-170558.15</v>
      </c>
      <c r="H5">
        <v>-170529.01</v>
      </c>
      <c r="I5">
        <v>-4.8616999999999999</v>
      </c>
      <c r="J5">
        <v>0.49630000000000002</v>
      </c>
      <c r="K5">
        <v>-170613.4</v>
      </c>
      <c r="L5">
        <v>-170584.27</v>
      </c>
      <c r="M5">
        <v>-4.5697999999999999</v>
      </c>
      <c r="N5">
        <v>0.78820000000000001</v>
      </c>
      <c r="O5">
        <v>-170616.73</v>
      </c>
      <c r="P5">
        <v>-170587.64</v>
      </c>
      <c r="Q5">
        <v>-6.2648000000000001</v>
      </c>
      <c r="R5">
        <v>-0.81279999999999997</v>
      </c>
      <c r="T5">
        <v>-1.1246</v>
      </c>
      <c r="U5">
        <v>-0.62770000000000004</v>
      </c>
      <c r="V5">
        <v>-0.33179999999999998</v>
      </c>
      <c r="W5">
        <v>-0.65180000000000005</v>
      </c>
      <c r="Y5">
        <v>-4.7249999999999996</v>
      </c>
      <c r="Z5">
        <v>0.66</v>
      </c>
      <c r="AA5">
        <v>-4.234</v>
      </c>
      <c r="AB5">
        <v>1.1240000000000001</v>
      </c>
      <c r="AC5">
        <v>-4.2380000000000004</v>
      </c>
      <c r="AD5">
        <v>1.1200000000000001</v>
      </c>
      <c r="AE5">
        <v>-5.6130000000000004</v>
      </c>
      <c r="AF5">
        <v>-0.161</v>
      </c>
    </row>
    <row r="6" spans="2:32" x14ac:dyDescent="0.2">
      <c r="B6" s="3" t="s">
        <v>14</v>
      </c>
      <c r="C6">
        <v>-170755.16</v>
      </c>
      <c r="D6">
        <v>-170726.53</v>
      </c>
      <c r="E6">
        <v>-4.4352</v>
      </c>
      <c r="F6">
        <v>0.82479999999999998</v>
      </c>
      <c r="G6">
        <v>-170563.19</v>
      </c>
      <c r="H6">
        <v>-170534.62</v>
      </c>
      <c r="I6">
        <v>-3.6495000000000002</v>
      </c>
      <c r="J6">
        <v>1.6005</v>
      </c>
      <c r="K6">
        <v>-170618.38</v>
      </c>
      <c r="L6">
        <v>-170589.81</v>
      </c>
      <c r="M6">
        <v>-3.6078000000000001</v>
      </c>
      <c r="N6">
        <v>1.6422000000000001</v>
      </c>
      <c r="O6">
        <v>-170620.78</v>
      </c>
      <c r="P6">
        <v>-170592.11</v>
      </c>
      <c r="Q6">
        <v>-4.7184999999999997</v>
      </c>
      <c r="R6">
        <v>0.5665</v>
      </c>
      <c r="T6">
        <v>-0.98219999999999996</v>
      </c>
      <c r="U6">
        <v>-0.5575</v>
      </c>
      <c r="V6">
        <v>-0.51380000000000003</v>
      </c>
      <c r="W6">
        <v>-0.59050000000000002</v>
      </c>
      <c r="Y6">
        <v>-3.4529999999999998</v>
      </c>
      <c r="Z6">
        <v>1.8069999999999999</v>
      </c>
      <c r="AA6">
        <v>-3.0920000000000001</v>
      </c>
      <c r="AB6">
        <v>2.1579999999999999</v>
      </c>
      <c r="AC6">
        <v>-3.0939999999999999</v>
      </c>
      <c r="AD6">
        <v>2.1560000000000001</v>
      </c>
      <c r="AE6">
        <v>-4.1280000000000001</v>
      </c>
      <c r="AF6">
        <v>1.157</v>
      </c>
    </row>
    <row r="7" spans="2:32" x14ac:dyDescent="0.2">
      <c r="B7" s="3">
        <v>2</v>
      </c>
      <c r="C7">
        <v>-349298.85</v>
      </c>
      <c r="D7">
        <v>-349221.99</v>
      </c>
      <c r="E7">
        <v>82.253100000000003</v>
      </c>
      <c r="F7">
        <v>90.713099999999997</v>
      </c>
      <c r="G7">
        <v>-348879.78</v>
      </c>
      <c r="H7">
        <v>-348803.3</v>
      </c>
      <c r="I7">
        <v>88.015799999999999</v>
      </c>
      <c r="J7">
        <v>96.457800000000006</v>
      </c>
      <c r="K7">
        <v>-349011.28</v>
      </c>
      <c r="L7">
        <v>-348934.82</v>
      </c>
      <c r="M7">
        <v>88.241600000000005</v>
      </c>
      <c r="N7">
        <v>96.680599999999998</v>
      </c>
      <c r="O7">
        <v>-348990.4</v>
      </c>
      <c r="P7">
        <v>-348913.26</v>
      </c>
      <c r="Q7">
        <v>82.603899999999996</v>
      </c>
      <c r="R7">
        <v>91.170900000000003</v>
      </c>
      <c r="T7">
        <v>-12.4109</v>
      </c>
      <c r="U7">
        <v>-7.7022000000000004</v>
      </c>
      <c r="V7">
        <v>-7.5873999999999997</v>
      </c>
      <c r="W7">
        <v>-8.3541000000000007</v>
      </c>
      <c r="Y7">
        <v>94.664000000000001</v>
      </c>
      <c r="Z7">
        <v>103.124</v>
      </c>
      <c r="AA7">
        <v>95.718000000000004</v>
      </c>
      <c r="AB7">
        <v>104.16</v>
      </c>
      <c r="AC7">
        <v>95.828999999999994</v>
      </c>
      <c r="AD7">
        <v>104.268</v>
      </c>
      <c r="AE7">
        <v>90.957999999999998</v>
      </c>
      <c r="AF7">
        <v>99.525000000000006</v>
      </c>
    </row>
    <row r="8" spans="2:32" x14ac:dyDescent="0.2">
      <c r="B8" s="3" t="s">
        <v>15</v>
      </c>
      <c r="C8">
        <v>-348937.83</v>
      </c>
      <c r="D8">
        <v>-348845.87</v>
      </c>
      <c r="E8">
        <v>71.783699999999996</v>
      </c>
      <c r="F8">
        <v>80.807699999999997</v>
      </c>
      <c r="G8">
        <v>-348518.97</v>
      </c>
      <c r="H8">
        <v>-348427.12</v>
      </c>
      <c r="I8">
        <v>76.836699999999993</v>
      </c>
      <c r="J8">
        <v>85.835700000000003</v>
      </c>
      <c r="K8">
        <v>-348650.13</v>
      </c>
      <c r="L8">
        <v>-348558.31</v>
      </c>
      <c r="M8">
        <v>77.039000000000001</v>
      </c>
      <c r="N8">
        <v>86.028000000000006</v>
      </c>
      <c r="O8">
        <v>-348633.67</v>
      </c>
      <c r="P8">
        <v>-348541.53</v>
      </c>
      <c r="Q8">
        <v>71.278899999999993</v>
      </c>
      <c r="R8">
        <v>80.453900000000004</v>
      </c>
      <c r="T8">
        <v>-10.436299999999999</v>
      </c>
      <c r="U8">
        <v>-6.5782999999999996</v>
      </c>
      <c r="V8">
        <v>-6.5010000000000003</v>
      </c>
      <c r="W8">
        <v>-7.1081000000000003</v>
      </c>
      <c r="Y8">
        <v>82.22</v>
      </c>
      <c r="Z8">
        <v>91.244</v>
      </c>
      <c r="AA8">
        <v>83.415000000000006</v>
      </c>
      <c r="AB8">
        <v>92.414000000000001</v>
      </c>
      <c r="AC8">
        <v>83.54</v>
      </c>
      <c r="AD8">
        <v>92.528999999999996</v>
      </c>
      <c r="AE8">
        <v>78.387</v>
      </c>
      <c r="AF8">
        <v>87.561999999999998</v>
      </c>
    </row>
    <row r="9" spans="2:32" x14ac:dyDescent="0.2">
      <c r="B9" s="3" t="s">
        <v>16</v>
      </c>
      <c r="C9">
        <v>-349293.53</v>
      </c>
      <c r="D9">
        <v>-349213.52</v>
      </c>
      <c r="E9">
        <v>79.885999999999996</v>
      </c>
      <c r="F9">
        <v>88.634</v>
      </c>
      <c r="G9">
        <v>-348875.7</v>
      </c>
      <c r="H9">
        <v>-348799.18</v>
      </c>
      <c r="I9">
        <v>88.252700000000004</v>
      </c>
      <c r="J9">
        <v>96.970699999999994</v>
      </c>
      <c r="K9">
        <v>-349007.2</v>
      </c>
      <c r="L9">
        <v>-348930.7</v>
      </c>
      <c r="M9">
        <v>86.249499999999998</v>
      </c>
      <c r="N9">
        <v>94.963499999999996</v>
      </c>
      <c r="O9">
        <v>-348986.5</v>
      </c>
      <c r="P9">
        <v>-348909.11</v>
      </c>
      <c r="Q9">
        <v>80.463499999999996</v>
      </c>
      <c r="R9">
        <v>89.331500000000005</v>
      </c>
      <c r="T9">
        <v>-13.826000000000001</v>
      </c>
      <c r="U9">
        <v>-6.5782999999999996</v>
      </c>
      <c r="V9">
        <v>-8.6965000000000003</v>
      </c>
      <c r="W9">
        <v>-9.4945000000000004</v>
      </c>
      <c r="Y9">
        <v>93.712000000000003</v>
      </c>
      <c r="Z9">
        <v>102.46</v>
      </c>
      <c r="AA9">
        <v>94.831000000000003</v>
      </c>
      <c r="AB9">
        <v>103.54900000000001</v>
      </c>
      <c r="AC9">
        <v>94.945999999999998</v>
      </c>
      <c r="AD9">
        <v>103.66</v>
      </c>
      <c r="AE9">
        <v>89.957999999999998</v>
      </c>
      <c r="AF9">
        <v>98.825999999999993</v>
      </c>
    </row>
    <row r="10" spans="2:32" x14ac:dyDescent="0.2">
      <c r="B10" s="3" t="s">
        <v>17</v>
      </c>
      <c r="C10">
        <v>-481429.21</v>
      </c>
      <c r="D10">
        <v>-481358.75</v>
      </c>
      <c r="E10">
        <v>64.578900000000004</v>
      </c>
      <c r="F10">
        <v>72.719899999999996</v>
      </c>
      <c r="G10">
        <v>-480954.5</v>
      </c>
      <c r="H10">
        <v>-480884.17</v>
      </c>
      <c r="I10">
        <v>70.520099999999999</v>
      </c>
      <c r="J10">
        <v>78.6511</v>
      </c>
      <c r="K10">
        <v>-481109.05</v>
      </c>
      <c r="L10">
        <v>-481038.27</v>
      </c>
      <c r="M10">
        <v>70.762299999999996</v>
      </c>
      <c r="N10">
        <v>78.889300000000006</v>
      </c>
      <c r="O10">
        <v>-481140.64</v>
      </c>
      <c r="P10">
        <v>-481069.86</v>
      </c>
      <c r="Q10">
        <v>65.746499999999997</v>
      </c>
      <c r="R10">
        <v>73.989500000000007</v>
      </c>
      <c r="T10">
        <v>-13.0351</v>
      </c>
      <c r="U10">
        <v>-8.0718999999999994</v>
      </c>
      <c r="V10">
        <v>-7.9097</v>
      </c>
      <c r="W10">
        <v>-8.7065000000000001</v>
      </c>
      <c r="Y10">
        <v>77.614000000000004</v>
      </c>
      <c r="Z10">
        <v>85.754999999999995</v>
      </c>
      <c r="AA10">
        <v>78.591999999999999</v>
      </c>
      <c r="AB10">
        <v>86.722999999999999</v>
      </c>
      <c r="AC10">
        <v>78.671999999999997</v>
      </c>
      <c r="AD10">
        <v>86.799000000000007</v>
      </c>
      <c r="AE10">
        <v>74.453000000000003</v>
      </c>
      <c r="AF10">
        <v>82.695999999999998</v>
      </c>
    </row>
    <row r="11" spans="2:32" x14ac:dyDescent="0.2">
      <c r="B11" s="3">
        <v>1</v>
      </c>
      <c r="C11">
        <v>-349603.31</v>
      </c>
      <c r="D11">
        <v>-349528.5</v>
      </c>
      <c r="E11">
        <v>88.209500000000006</v>
      </c>
      <c r="F11">
        <v>97.010499999999993</v>
      </c>
      <c r="G11">
        <v>-349185.08</v>
      </c>
      <c r="H11">
        <v>-349112.57</v>
      </c>
      <c r="I11">
        <v>94.774100000000004</v>
      </c>
      <c r="J11">
        <v>103.5471</v>
      </c>
      <c r="K11">
        <v>-349316.79</v>
      </c>
      <c r="L11">
        <v>-349244.31</v>
      </c>
      <c r="M11">
        <v>94.969700000000003</v>
      </c>
      <c r="N11">
        <v>103.7377</v>
      </c>
      <c r="O11">
        <v>-349292.14</v>
      </c>
      <c r="P11">
        <v>-349218.58</v>
      </c>
      <c r="Q11">
        <v>89.1798</v>
      </c>
      <c r="R11">
        <v>98.053799999999995</v>
      </c>
      <c r="T11">
        <v>-14.6785</v>
      </c>
      <c r="U11">
        <v>-9.2638999999999996</v>
      </c>
      <c r="V11">
        <v>-9.1892999999999994</v>
      </c>
      <c r="W11">
        <v>-10.027200000000001</v>
      </c>
      <c r="Y11">
        <v>102.88800000000001</v>
      </c>
      <c r="Z11">
        <v>111.68899999999999</v>
      </c>
      <c r="AA11">
        <v>104.038</v>
      </c>
      <c r="AB11">
        <v>112.81100000000001</v>
      </c>
      <c r="AC11">
        <v>104.15900000000001</v>
      </c>
      <c r="AD11">
        <v>112.92700000000001</v>
      </c>
      <c r="AE11">
        <v>99.206999999999994</v>
      </c>
      <c r="AF11">
        <v>108.081</v>
      </c>
    </row>
    <row r="12" spans="2:32" x14ac:dyDescent="0.2">
      <c r="B12" s="3" t="s">
        <v>73</v>
      </c>
      <c r="C12">
        <v>-170450.04</v>
      </c>
      <c r="D12">
        <v>-170415.35999999999</v>
      </c>
      <c r="E12">
        <v>-11.805099999999999</v>
      </c>
      <c r="F12">
        <v>-6.6570999999999998</v>
      </c>
      <c r="G12">
        <v>-170256.59</v>
      </c>
      <c r="H12">
        <v>-170221.84</v>
      </c>
      <c r="I12">
        <v>-11.1911</v>
      </c>
      <c r="J12">
        <v>-6.0521000000000003</v>
      </c>
      <c r="K12">
        <v>-170311.77</v>
      </c>
      <c r="L12">
        <v>-170277.02</v>
      </c>
      <c r="M12">
        <v>-11.123799999999999</v>
      </c>
      <c r="N12">
        <v>-5.9858000000000002</v>
      </c>
      <c r="O12">
        <v>-170316.18</v>
      </c>
      <c r="P12">
        <v>-170281.5</v>
      </c>
      <c r="Q12">
        <v>-12.038600000000001</v>
      </c>
      <c r="R12">
        <v>-6.8616000000000001</v>
      </c>
      <c r="T12">
        <v>-0.72809999999999997</v>
      </c>
      <c r="U12">
        <v>-0.40310000000000001</v>
      </c>
      <c r="V12">
        <v>-0.33179999999999998</v>
      </c>
      <c r="W12">
        <v>-0.39660000000000001</v>
      </c>
      <c r="Y12">
        <v>-11.077</v>
      </c>
      <c r="Z12">
        <v>-5.9290000000000003</v>
      </c>
      <c r="AA12">
        <v>-10.788</v>
      </c>
      <c r="AB12">
        <v>-5.649</v>
      </c>
      <c r="AC12">
        <v>-10.792</v>
      </c>
      <c r="AD12">
        <v>-5.6539999999999999</v>
      </c>
      <c r="AE12">
        <v>-11.641999999999999</v>
      </c>
      <c r="AF12">
        <v>-6.4649999999999999</v>
      </c>
    </row>
    <row r="13" spans="2:32" x14ac:dyDescent="0.2">
      <c r="B13" s="3" t="s">
        <v>18</v>
      </c>
      <c r="C13">
        <v>-520062.36</v>
      </c>
      <c r="D13">
        <v>-519959.45</v>
      </c>
      <c r="E13">
        <v>86.745400000000004</v>
      </c>
      <c r="F13">
        <v>97.5214</v>
      </c>
      <c r="G13">
        <v>-519452.35</v>
      </c>
      <c r="H13">
        <v>-519351.86</v>
      </c>
      <c r="I13">
        <v>93.958799999999997</v>
      </c>
      <c r="J13">
        <v>105.10380000000001</v>
      </c>
      <c r="K13">
        <v>-519639.24</v>
      </c>
      <c r="L13">
        <v>-519538.68</v>
      </c>
      <c r="M13">
        <v>94.127600000000001</v>
      </c>
      <c r="N13">
        <v>105.2696</v>
      </c>
      <c r="O13">
        <v>-519622.53</v>
      </c>
      <c r="P13">
        <v>-519525.62</v>
      </c>
      <c r="Q13">
        <v>86.622299999999996</v>
      </c>
      <c r="R13">
        <v>98.357299999999995</v>
      </c>
      <c r="T13">
        <v>-20.598600000000001</v>
      </c>
      <c r="U13">
        <v>-13.103199999999999</v>
      </c>
      <c r="V13">
        <v>-13.131399999999999</v>
      </c>
      <c r="W13">
        <v>-11.6647</v>
      </c>
      <c r="Y13">
        <v>107.34399999999999</v>
      </c>
      <c r="Z13">
        <v>118.12</v>
      </c>
      <c r="AA13">
        <v>107.062</v>
      </c>
      <c r="AB13">
        <v>118.20699999999999</v>
      </c>
      <c r="AC13">
        <v>107.259</v>
      </c>
      <c r="AD13">
        <v>118.401</v>
      </c>
      <c r="AE13">
        <v>98.287000000000006</v>
      </c>
      <c r="AF13">
        <v>110.02200000000001</v>
      </c>
    </row>
    <row r="14" spans="2:32" x14ac:dyDescent="0.2">
      <c r="B14" s="3" t="s">
        <v>19</v>
      </c>
      <c r="C14">
        <v>-520059.75</v>
      </c>
      <c r="D14">
        <v>-519962.07</v>
      </c>
      <c r="E14">
        <v>83.507199999999997</v>
      </c>
      <c r="F14">
        <v>94.513199999999998</v>
      </c>
      <c r="G14">
        <v>-519450.12</v>
      </c>
      <c r="H14">
        <v>-519350.77</v>
      </c>
      <c r="I14">
        <v>92.505799999999994</v>
      </c>
      <c r="J14">
        <v>103.4628</v>
      </c>
      <c r="K14">
        <v>-519636.81</v>
      </c>
      <c r="L14">
        <v>-519537.44</v>
      </c>
      <c r="M14">
        <v>92.589299999999994</v>
      </c>
      <c r="N14">
        <v>103.5513</v>
      </c>
      <c r="O14">
        <v>-519620.61</v>
      </c>
      <c r="P14">
        <v>-519522.38</v>
      </c>
      <c r="Q14">
        <v>85.379300000000001</v>
      </c>
      <c r="R14">
        <v>96.568299999999994</v>
      </c>
      <c r="T14">
        <v>-20.479800000000001</v>
      </c>
      <c r="U14">
        <v>-13.045199999999999</v>
      </c>
      <c r="V14">
        <v>-13.0077</v>
      </c>
      <c r="W14">
        <v>-14.1547</v>
      </c>
      <c r="Y14">
        <v>103.98699999999999</v>
      </c>
      <c r="Z14">
        <v>114.99299999999999</v>
      </c>
      <c r="AA14">
        <v>105.551</v>
      </c>
      <c r="AB14">
        <v>116.508</v>
      </c>
      <c r="AC14">
        <v>105.59699999999999</v>
      </c>
      <c r="AD14">
        <v>116.559</v>
      </c>
      <c r="AE14">
        <v>99.534000000000006</v>
      </c>
      <c r="AF14">
        <v>110.723</v>
      </c>
    </row>
    <row r="15" spans="2:32" x14ac:dyDescent="0.2">
      <c r="B15" s="3" t="s">
        <v>20</v>
      </c>
      <c r="C15">
        <v>-520062.35</v>
      </c>
      <c r="D15">
        <v>-519964.63</v>
      </c>
      <c r="E15">
        <v>85.745199999999997</v>
      </c>
      <c r="F15">
        <v>97.3262</v>
      </c>
      <c r="G15">
        <v>-519453.25</v>
      </c>
      <c r="H15">
        <v>-519357.41</v>
      </c>
      <c r="I15">
        <v>93.6631</v>
      </c>
      <c r="J15">
        <v>105.1421</v>
      </c>
      <c r="K15">
        <v>-519639.96</v>
      </c>
      <c r="L15">
        <v>-519544.15</v>
      </c>
      <c r="M15">
        <v>93.9285</v>
      </c>
      <c r="N15">
        <v>105.42149999999999</v>
      </c>
      <c r="O15">
        <v>-519622.15</v>
      </c>
      <c r="P15">
        <v>-519524.24</v>
      </c>
      <c r="Q15">
        <v>88.408699999999996</v>
      </c>
      <c r="R15">
        <v>99.648700000000005</v>
      </c>
      <c r="T15">
        <v>-16.970800000000001</v>
      </c>
      <c r="U15">
        <v>-10.892899999999999</v>
      </c>
      <c r="V15">
        <v>-10.653499999999999</v>
      </c>
      <c r="W15">
        <v>-11.6463</v>
      </c>
      <c r="Y15">
        <v>102.71599999999999</v>
      </c>
      <c r="Z15">
        <v>114.297</v>
      </c>
      <c r="AA15">
        <v>104.556</v>
      </c>
      <c r="AB15">
        <v>116.035</v>
      </c>
      <c r="AC15">
        <v>104.58199999999999</v>
      </c>
      <c r="AD15">
        <v>116.075</v>
      </c>
      <c r="AE15">
        <v>100.05500000000001</v>
      </c>
      <c r="AF15">
        <v>111.295</v>
      </c>
    </row>
    <row r="16" spans="2:32" x14ac:dyDescent="0.2">
      <c r="B16" s="3">
        <v>3</v>
      </c>
      <c r="C16">
        <v>-830753.85</v>
      </c>
      <c r="D16">
        <v>-830617.86</v>
      </c>
      <c r="E16">
        <v>150.15100000000001</v>
      </c>
      <c r="F16">
        <v>163.87899999999999</v>
      </c>
      <c r="G16">
        <v>-829867.87</v>
      </c>
      <c r="H16">
        <v>-829734.13</v>
      </c>
      <c r="I16">
        <v>163.4169</v>
      </c>
      <c r="J16">
        <v>177.47989999999999</v>
      </c>
      <c r="K16">
        <v>-830153.48</v>
      </c>
      <c r="L16">
        <v>-830019.71</v>
      </c>
      <c r="M16">
        <v>171.71270000000001</v>
      </c>
      <c r="N16">
        <v>184.74170000000001</v>
      </c>
      <c r="O16">
        <v>-830169.87</v>
      </c>
      <c r="P16">
        <v>-830035.4</v>
      </c>
      <c r="Q16">
        <v>152.87950000000001</v>
      </c>
      <c r="R16">
        <v>167.0805</v>
      </c>
      <c r="T16">
        <v>-37.625999999999998</v>
      </c>
      <c r="U16">
        <v>-25.0671</v>
      </c>
      <c r="V16">
        <v>-21.2483</v>
      </c>
      <c r="W16">
        <v>-26.993500000000001</v>
      </c>
      <c r="Y16">
        <v>187.77699999999999</v>
      </c>
      <c r="Z16">
        <v>201.505</v>
      </c>
      <c r="AA16">
        <v>188.48400000000001</v>
      </c>
      <c r="AB16">
        <v>202.547</v>
      </c>
      <c r="AC16">
        <v>192.96100000000001</v>
      </c>
      <c r="AD16">
        <v>205.99</v>
      </c>
      <c r="AE16">
        <v>179.87299999999999</v>
      </c>
      <c r="AF16">
        <v>194.07400000000001</v>
      </c>
    </row>
    <row r="17" spans="1:32" x14ac:dyDescent="0.2">
      <c r="B17" s="3" t="s">
        <v>74</v>
      </c>
      <c r="C17">
        <v>-1001220.91</v>
      </c>
      <c r="D17">
        <v>-1001067.24</v>
      </c>
      <c r="E17">
        <v>151.95779999999999</v>
      </c>
      <c r="F17">
        <v>167.4408</v>
      </c>
      <c r="G17">
        <v>-1000139.29</v>
      </c>
      <c r="H17">
        <v>-999988.92</v>
      </c>
      <c r="I17">
        <v>166.41669999999999</v>
      </c>
      <c r="J17">
        <v>181.67169999999999</v>
      </c>
      <c r="K17">
        <v>-1000479.52</v>
      </c>
      <c r="L17">
        <v>-1000329.18</v>
      </c>
      <c r="M17">
        <v>167.81659999999999</v>
      </c>
      <c r="N17">
        <v>183.07560000000001</v>
      </c>
      <c r="O17">
        <v>-1000501.14</v>
      </c>
      <c r="P17">
        <v>-1000350.1</v>
      </c>
      <c r="Q17">
        <v>155.6885</v>
      </c>
      <c r="R17">
        <v>170.93049999999999</v>
      </c>
      <c r="T17">
        <v>-42.9392</v>
      </c>
      <c r="U17">
        <v>-31.2073</v>
      </c>
      <c r="V17">
        <v>-29.933399999999999</v>
      </c>
      <c r="W17">
        <v>-33.372500000000002</v>
      </c>
      <c r="Y17">
        <v>194.89699999999999</v>
      </c>
      <c r="Z17">
        <v>210.38</v>
      </c>
      <c r="AA17">
        <v>197.624</v>
      </c>
      <c r="AB17">
        <v>212.87899999999999</v>
      </c>
      <c r="AC17">
        <v>197.75</v>
      </c>
      <c r="AD17">
        <v>213.00899999999999</v>
      </c>
      <c r="AE17">
        <v>189.06100000000001</v>
      </c>
      <c r="AF17">
        <v>204.303</v>
      </c>
    </row>
    <row r="18" spans="1:32" x14ac:dyDescent="0.2">
      <c r="B18" s="3" t="s">
        <v>21</v>
      </c>
      <c r="C18">
        <v>-1001193.91</v>
      </c>
      <c r="D18">
        <v>-1001038.23</v>
      </c>
      <c r="E18">
        <v>145.70939999999999</v>
      </c>
      <c r="F18">
        <v>160.9854</v>
      </c>
      <c r="G18">
        <v>-1000115.06</v>
      </c>
      <c r="H18">
        <v>-999962.04</v>
      </c>
      <c r="I18">
        <v>164.0958</v>
      </c>
      <c r="J18">
        <v>179.28579999999999</v>
      </c>
      <c r="K18">
        <v>-1000456.38</v>
      </c>
      <c r="L18">
        <v>-1000303.35</v>
      </c>
      <c r="M18">
        <v>165.20689999999999</v>
      </c>
      <c r="N18">
        <v>180.38990000000001</v>
      </c>
      <c r="O18">
        <v>-1000480.16</v>
      </c>
      <c r="P18">
        <v>-1000326.21</v>
      </c>
      <c r="Q18">
        <v>153.8614</v>
      </c>
      <c r="R18">
        <v>168.7954</v>
      </c>
      <c r="T18">
        <v>-46.1676</v>
      </c>
      <c r="U18">
        <v>-30.191199999999998</v>
      </c>
      <c r="V18">
        <v>-29.248100000000001</v>
      </c>
      <c r="W18">
        <v>-32.4236</v>
      </c>
      <c r="Y18">
        <v>191.87700000000001</v>
      </c>
      <c r="Z18">
        <v>207.15299999999999</v>
      </c>
      <c r="AA18">
        <v>194.28700000000001</v>
      </c>
      <c r="AB18">
        <v>209.477</v>
      </c>
      <c r="AC18">
        <v>194.45500000000001</v>
      </c>
      <c r="AD18">
        <v>209.63800000000001</v>
      </c>
      <c r="AE18">
        <v>186.285</v>
      </c>
      <c r="AF18">
        <v>201.21899999999999</v>
      </c>
    </row>
    <row r="19" spans="1:32" x14ac:dyDescent="0.2">
      <c r="B19" s="3" t="s">
        <v>22</v>
      </c>
      <c r="C19">
        <v>-1001216.41</v>
      </c>
      <c r="D19">
        <v>-1001058.34</v>
      </c>
      <c r="E19">
        <v>149.93549999999999</v>
      </c>
      <c r="F19">
        <v>166.1275</v>
      </c>
      <c r="G19">
        <v>-1000135.2</v>
      </c>
      <c r="H19">
        <v>-999978.92</v>
      </c>
      <c r="I19">
        <v>165.881</v>
      </c>
      <c r="J19">
        <v>182.09200000000001</v>
      </c>
      <c r="K19">
        <v>-1000475.61</v>
      </c>
      <c r="L19">
        <v>-1000319.42</v>
      </c>
      <c r="M19">
        <v>169.31299999999999</v>
      </c>
      <c r="N19">
        <v>184.94300000000001</v>
      </c>
      <c r="O19">
        <v>-1000498.76</v>
      </c>
      <c r="P19">
        <v>-1000342.67</v>
      </c>
      <c r="Q19">
        <v>154.8031</v>
      </c>
      <c r="R19">
        <v>171.15809999999999</v>
      </c>
      <c r="T19">
        <v>-41.121499999999997</v>
      </c>
      <c r="U19">
        <v>-27.117000000000001</v>
      </c>
      <c r="V19">
        <v>-26.106000000000002</v>
      </c>
      <c r="W19">
        <v>-28.617899999999999</v>
      </c>
      <c r="Y19">
        <v>191.05699999999999</v>
      </c>
      <c r="Z19">
        <v>207.249</v>
      </c>
      <c r="AA19">
        <v>192.99799999999999</v>
      </c>
      <c r="AB19">
        <v>209.209</v>
      </c>
      <c r="AC19">
        <v>195.41900000000001</v>
      </c>
      <c r="AD19">
        <v>211.04900000000001</v>
      </c>
      <c r="AE19">
        <v>183.42099999999999</v>
      </c>
      <c r="AF19">
        <v>199.77600000000001</v>
      </c>
    </row>
    <row r="20" spans="1:32" x14ac:dyDescent="0.2">
      <c r="B20" s="3" t="s">
        <v>23</v>
      </c>
      <c r="C20">
        <v>-1001211.91</v>
      </c>
      <c r="D20">
        <v>-1001054.14</v>
      </c>
      <c r="E20">
        <v>152.75819999999999</v>
      </c>
      <c r="F20">
        <v>168.8202</v>
      </c>
      <c r="G20">
        <v>-1000129.44</v>
      </c>
      <c r="H20">
        <v>-999972.26</v>
      </c>
      <c r="I20">
        <v>169.34350000000001</v>
      </c>
      <c r="J20">
        <v>185.23949999999999</v>
      </c>
      <c r="K20">
        <v>-1000470.33</v>
      </c>
      <c r="L20">
        <v>-1000312.9</v>
      </c>
      <c r="M20">
        <v>170.41030000000001</v>
      </c>
      <c r="N20">
        <v>186.29730000000001</v>
      </c>
      <c r="O20">
        <v>-1000492.52</v>
      </c>
      <c r="P20">
        <v>-1000331.91</v>
      </c>
      <c r="Q20">
        <v>156.9479</v>
      </c>
      <c r="R20">
        <v>173.3039</v>
      </c>
      <c r="T20">
        <v>-39.146799999999999</v>
      </c>
      <c r="U20">
        <v>-25.578499999999998</v>
      </c>
      <c r="V20">
        <v>-24.701699999999999</v>
      </c>
      <c r="W20">
        <v>-26.975100000000001</v>
      </c>
      <c r="Y20">
        <v>191.905</v>
      </c>
      <c r="Z20">
        <v>207.96700000000001</v>
      </c>
      <c r="AA20">
        <v>194.922</v>
      </c>
      <c r="AB20">
        <v>210.81800000000001</v>
      </c>
      <c r="AC20">
        <v>195.11199999999999</v>
      </c>
      <c r="AD20">
        <v>210.999</v>
      </c>
      <c r="AE20">
        <v>183.923</v>
      </c>
      <c r="AF20">
        <v>200.279</v>
      </c>
    </row>
    <row r="21" spans="1:32" x14ac:dyDescent="0.2">
      <c r="B21" s="3" t="s">
        <v>24</v>
      </c>
      <c r="C21">
        <v>-1001163.17</v>
      </c>
      <c r="D21">
        <v>-1001005.9</v>
      </c>
      <c r="E21">
        <v>152.4211</v>
      </c>
      <c r="F21">
        <v>167.8621</v>
      </c>
      <c r="G21">
        <v>-1000087.04</v>
      </c>
      <c r="H21">
        <v>-999931.34</v>
      </c>
      <c r="I21">
        <v>167.03139999999999</v>
      </c>
      <c r="J21">
        <v>182.7824</v>
      </c>
      <c r="K21">
        <v>-1000427.18</v>
      </c>
      <c r="L21">
        <v>-1000271.28</v>
      </c>
      <c r="M21">
        <v>167.60939999999999</v>
      </c>
      <c r="N21">
        <v>183.36340000000001</v>
      </c>
      <c r="O21">
        <v>-1000457.52</v>
      </c>
      <c r="P21">
        <v>-1000300.95</v>
      </c>
      <c r="Q21">
        <v>154.64109999999999</v>
      </c>
      <c r="R21">
        <v>170.80410000000001</v>
      </c>
      <c r="T21">
        <v>-38.995899999999999</v>
      </c>
      <c r="U21">
        <v>-25.8216</v>
      </c>
      <c r="V21">
        <v>-25.3596</v>
      </c>
      <c r="W21">
        <v>-27.5809</v>
      </c>
      <c r="Y21">
        <v>191.417</v>
      </c>
      <c r="Z21">
        <v>206.858</v>
      </c>
      <c r="AA21">
        <v>192.85300000000001</v>
      </c>
      <c r="AB21">
        <v>208.60400000000001</v>
      </c>
      <c r="AC21">
        <v>192.96899999999999</v>
      </c>
      <c r="AD21">
        <v>208.72300000000001</v>
      </c>
      <c r="AE21">
        <v>182.22200000000001</v>
      </c>
      <c r="AF21">
        <v>198.38499999999999</v>
      </c>
    </row>
    <row r="22" spans="1:32" x14ac:dyDescent="0.2">
      <c r="B22" s="3" t="s">
        <v>25</v>
      </c>
      <c r="C22">
        <v>-1001190.99</v>
      </c>
      <c r="D22">
        <v>-1001036.22</v>
      </c>
      <c r="E22">
        <v>150.6465</v>
      </c>
      <c r="F22">
        <v>166.57050000000001</v>
      </c>
      <c r="G22">
        <v>-1000117.08</v>
      </c>
      <c r="H22">
        <v>-999963.45</v>
      </c>
      <c r="I22">
        <v>169.42509999999999</v>
      </c>
      <c r="J22">
        <v>184.6841</v>
      </c>
      <c r="K22">
        <v>-1000457.25</v>
      </c>
      <c r="L22">
        <v>-1000303.76</v>
      </c>
      <c r="M22">
        <v>170.1354</v>
      </c>
      <c r="N22">
        <v>185.38239999999999</v>
      </c>
      <c r="O22" s="4">
        <v>-1000487.76</v>
      </c>
      <c r="P22">
        <v>-1000333.24</v>
      </c>
      <c r="Q22">
        <v>157.56739999999999</v>
      </c>
      <c r="R22">
        <v>173.13839999999999</v>
      </c>
      <c r="T22">
        <v>-39.960500000000003</v>
      </c>
      <c r="U22">
        <v>-25.9129</v>
      </c>
      <c r="V22">
        <v>-25.400600000000001</v>
      </c>
      <c r="W22">
        <v>-27.868600000000001</v>
      </c>
      <c r="Y22">
        <v>190.607</v>
      </c>
      <c r="Z22">
        <v>206.53100000000001</v>
      </c>
      <c r="AA22">
        <v>195.33799999999999</v>
      </c>
      <c r="AB22">
        <v>210.59700000000001</v>
      </c>
      <c r="AC22">
        <v>195.536</v>
      </c>
      <c r="AD22">
        <v>210.78299999999999</v>
      </c>
      <c r="AE22">
        <v>185.43600000000001</v>
      </c>
      <c r="AF22">
        <v>201.00700000000001</v>
      </c>
    </row>
    <row r="23" spans="1:32" x14ac:dyDescent="0.2">
      <c r="B23" s="3" t="s">
        <v>26</v>
      </c>
      <c r="C23">
        <v>-1001193.08</v>
      </c>
      <c r="D23">
        <v>-1001038.4</v>
      </c>
      <c r="E23">
        <v>150.2741</v>
      </c>
      <c r="F23">
        <v>166.07509999999999</v>
      </c>
      <c r="G23">
        <v>-1000120.27</v>
      </c>
      <c r="H23">
        <v>-999966.77</v>
      </c>
      <c r="I23">
        <v>167.6824</v>
      </c>
      <c r="J23">
        <v>183.40639999999999</v>
      </c>
      <c r="K23">
        <v>-1000460.29</v>
      </c>
      <c r="L23">
        <v>-1000306.9</v>
      </c>
      <c r="M23">
        <v>169.35749999999999</v>
      </c>
      <c r="N23">
        <v>184.88849999999999</v>
      </c>
      <c r="O23">
        <v>-1000490.89</v>
      </c>
      <c r="P23">
        <v>-1000336.24</v>
      </c>
      <c r="Q23">
        <v>155.5352</v>
      </c>
      <c r="R23">
        <v>171.63120000000001</v>
      </c>
      <c r="T23">
        <v>-41.481900000000003</v>
      </c>
      <c r="U23">
        <v>-26.718599999999999</v>
      </c>
      <c r="V23">
        <v>-26.1265</v>
      </c>
      <c r="W23">
        <v>-28.523800000000001</v>
      </c>
      <c r="Y23">
        <v>191.756</v>
      </c>
      <c r="Z23">
        <v>207.55699999999999</v>
      </c>
      <c r="AA23">
        <v>194.40100000000001</v>
      </c>
      <c r="AB23">
        <v>210.125</v>
      </c>
      <c r="AC23">
        <v>195.48400000000001</v>
      </c>
      <c r="AD23">
        <v>211.01499999999999</v>
      </c>
      <c r="AE23">
        <v>184.059</v>
      </c>
      <c r="AF23">
        <v>200.155</v>
      </c>
    </row>
    <row r="24" spans="1:32" x14ac:dyDescent="0.2">
      <c r="B24" s="3" t="s">
        <v>27</v>
      </c>
      <c r="C24">
        <v>-1001185.84</v>
      </c>
      <c r="D24">
        <v>-1001031.22</v>
      </c>
      <c r="E24">
        <v>149.697</v>
      </c>
      <c r="F24">
        <v>165.35300000000001</v>
      </c>
      <c r="G24">
        <v>-1000112.3</v>
      </c>
      <c r="H24">
        <v>-999958.16</v>
      </c>
      <c r="I24">
        <v>166.44909999999999</v>
      </c>
      <c r="J24">
        <v>181.98509999999999</v>
      </c>
      <c r="K24">
        <v>-1000452.39</v>
      </c>
      <c r="L24">
        <v>-1000298.28</v>
      </c>
      <c r="M24">
        <v>166.86689999999999</v>
      </c>
      <c r="N24">
        <v>182.4349</v>
      </c>
      <c r="O24">
        <v>-1000482.24</v>
      </c>
      <c r="P24">
        <v>-1000327.82</v>
      </c>
      <c r="Q24">
        <v>156.881</v>
      </c>
      <c r="R24">
        <v>172.25700000000001</v>
      </c>
      <c r="T24">
        <v>-40.024999999999999</v>
      </c>
      <c r="U24">
        <v>-26.113900000000001</v>
      </c>
      <c r="V24">
        <v>-25.656099999999999</v>
      </c>
      <c r="W24">
        <v>-27.613</v>
      </c>
      <c r="Y24">
        <v>189.72200000000001</v>
      </c>
      <c r="Z24">
        <v>205.37799999999999</v>
      </c>
      <c r="AA24">
        <v>192.56299999999999</v>
      </c>
      <c r="AB24">
        <v>208.09899999999999</v>
      </c>
      <c r="AC24">
        <v>192.523</v>
      </c>
      <c r="AD24">
        <v>208.09100000000001</v>
      </c>
      <c r="AE24">
        <v>184.494</v>
      </c>
      <c r="AF24" s="4">
        <v>199.87</v>
      </c>
    </row>
    <row r="25" spans="1:32" x14ac:dyDescent="0.2">
      <c r="B25" s="3" t="s">
        <v>28</v>
      </c>
      <c r="C25">
        <v>-1001229.14</v>
      </c>
      <c r="D25">
        <v>-1001068.34</v>
      </c>
      <c r="E25">
        <v>160.97550000000001</v>
      </c>
      <c r="F25">
        <v>176.42250000000001</v>
      </c>
      <c r="G25">
        <v>-1000145.5</v>
      </c>
      <c r="H25">
        <v>-999985.42</v>
      </c>
      <c r="I25">
        <v>170.1482</v>
      </c>
      <c r="J25">
        <v>186.71719999999999</v>
      </c>
      <c r="K25">
        <v>-1000486.39</v>
      </c>
      <c r="L25">
        <v>-1000326.33</v>
      </c>
      <c r="M25">
        <v>170.61500000000001</v>
      </c>
      <c r="N25">
        <v>187.17</v>
      </c>
      <c r="O25">
        <v>-1000505.14</v>
      </c>
      <c r="P25">
        <v>-1000344.05</v>
      </c>
      <c r="Q25">
        <v>158.49019999999999</v>
      </c>
      <c r="R25">
        <v>175.41919999999999</v>
      </c>
      <c r="T25">
        <v>-30.4575</v>
      </c>
      <c r="U25">
        <v>-19.1738</v>
      </c>
      <c r="V25">
        <v>-18.908000000000001</v>
      </c>
      <c r="W25">
        <v>-20.700800000000001</v>
      </c>
      <c r="Y25">
        <v>191.43299999999999</v>
      </c>
      <c r="Z25">
        <v>206.88</v>
      </c>
      <c r="AA25">
        <v>189.322</v>
      </c>
      <c r="AB25">
        <v>205.89099999999999</v>
      </c>
      <c r="AC25">
        <v>189.523</v>
      </c>
      <c r="AD25">
        <v>206.078</v>
      </c>
      <c r="AE25">
        <v>179.191</v>
      </c>
      <c r="AF25">
        <v>196.12</v>
      </c>
    </row>
    <row r="26" spans="1:32" x14ac:dyDescent="0.2">
      <c r="B26" s="3" t="s">
        <v>29</v>
      </c>
      <c r="C26">
        <v>-1171967.23</v>
      </c>
      <c r="D26">
        <v>-1171791.6299999999</v>
      </c>
      <c r="E26">
        <v>158.77070000000001</v>
      </c>
      <c r="F26">
        <v>176.91669999999999</v>
      </c>
      <c r="G26">
        <v>-1170703.81</v>
      </c>
      <c r="H26">
        <v>-1170529.77</v>
      </c>
      <c r="I26">
        <v>178.38929999999999</v>
      </c>
      <c r="J26">
        <v>196.28229999999999</v>
      </c>
      <c r="K26">
        <v>-1171099.29</v>
      </c>
      <c r="L26">
        <v>-1170925.23</v>
      </c>
      <c r="M26">
        <v>179.51390000000001</v>
      </c>
      <c r="N26">
        <v>197.3939</v>
      </c>
      <c r="O26">
        <v>-1171127.26</v>
      </c>
      <c r="P26">
        <v>-1170952.95</v>
      </c>
      <c r="Q26">
        <v>163.88050000000001</v>
      </c>
      <c r="R26">
        <v>182.59549999999999</v>
      </c>
      <c r="T26">
        <v>-45.133299999999998</v>
      </c>
      <c r="U26">
        <v>-29.361699999999999</v>
      </c>
      <c r="V26">
        <v>-28.434100000000001</v>
      </c>
      <c r="W26">
        <v>-31.112500000000001</v>
      </c>
      <c r="Y26">
        <v>203.904</v>
      </c>
      <c r="Z26">
        <v>222.05</v>
      </c>
      <c r="AA26">
        <v>207.751</v>
      </c>
      <c r="AB26">
        <v>225.64400000000001</v>
      </c>
      <c r="AC26">
        <v>207.94800000000001</v>
      </c>
      <c r="AD26">
        <v>225.828</v>
      </c>
      <c r="AE26">
        <v>194.99299999999999</v>
      </c>
      <c r="AF26">
        <v>213.708</v>
      </c>
    </row>
    <row r="27" spans="1:32" x14ac:dyDescent="0.2">
      <c r="B27" s="3" t="s">
        <v>30</v>
      </c>
      <c r="C27">
        <v>-1171952.8500000001</v>
      </c>
      <c r="D27">
        <v>-1171774.1100000001</v>
      </c>
      <c r="E27">
        <v>153.49109999999999</v>
      </c>
      <c r="F27">
        <v>171.65110000000001</v>
      </c>
      <c r="G27">
        <v>-1170688.79</v>
      </c>
      <c r="H27">
        <v>-1170511.8500000001</v>
      </c>
      <c r="I27">
        <v>175.91669999999999</v>
      </c>
      <c r="J27">
        <v>193.28469999999999</v>
      </c>
      <c r="K27">
        <v>-1171084.28</v>
      </c>
      <c r="L27">
        <v>-1170907.55</v>
      </c>
      <c r="M27">
        <v>176.32910000000001</v>
      </c>
      <c r="N27">
        <v>193.68209999999999</v>
      </c>
      <c r="O27">
        <v>-1171118.07</v>
      </c>
      <c r="P27">
        <v>-1170940.31</v>
      </c>
      <c r="Q27">
        <v>162.37440000000001</v>
      </c>
      <c r="R27">
        <v>180.5504</v>
      </c>
      <c r="T27">
        <v>-48.082900000000002</v>
      </c>
      <c r="U27">
        <v>-31.4513</v>
      </c>
      <c r="V27">
        <v>-31.2499</v>
      </c>
      <c r="W27">
        <v>-33.935600000000001</v>
      </c>
      <c r="Y27">
        <v>201.57400000000001</v>
      </c>
      <c r="Z27">
        <v>219.73400000000001</v>
      </c>
      <c r="AA27">
        <v>207.36799999999999</v>
      </c>
      <c r="AB27" s="5">
        <v>224.73599999999999</v>
      </c>
      <c r="AC27">
        <v>207.57900000000001</v>
      </c>
      <c r="AD27">
        <v>224.93199999999999</v>
      </c>
      <c r="AE27">
        <v>196.31</v>
      </c>
      <c r="AF27">
        <v>214.48599999999999</v>
      </c>
    </row>
    <row r="28" spans="1:32" x14ac:dyDescent="0.2">
      <c r="B28" s="3" t="s">
        <v>31</v>
      </c>
      <c r="O28">
        <v>-1171117.73</v>
      </c>
      <c r="P28">
        <v>-1170938.75</v>
      </c>
      <c r="Q28">
        <v>163.34630000000001</v>
      </c>
      <c r="R28">
        <v>181.3433</v>
      </c>
      <c r="W28">
        <v>-33.738700000000001</v>
      </c>
      <c r="AE28">
        <v>197.08500000000001</v>
      </c>
      <c r="AF28">
        <v>215.08199999999999</v>
      </c>
    </row>
    <row r="29" spans="1:32" x14ac:dyDescent="0.2">
      <c r="A29" s="3"/>
      <c r="B29" s="3" t="s">
        <v>75</v>
      </c>
      <c r="C29">
        <v>-1171955.3999999999</v>
      </c>
      <c r="D29">
        <v>-1171776.1000000001</v>
      </c>
      <c r="E29">
        <v>156.73480000000001</v>
      </c>
      <c r="F29">
        <v>174.60480000000001</v>
      </c>
      <c r="G29">
        <v>-1170690.02</v>
      </c>
      <c r="H29">
        <v>-1170512.99</v>
      </c>
      <c r="I29">
        <v>177.56139999999999</v>
      </c>
      <c r="J29">
        <v>195.03039999999999</v>
      </c>
      <c r="K29">
        <v>-1171085.45</v>
      </c>
      <c r="L29">
        <v>-1170908.29</v>
      </c>
      <c r="M29">
        <v>176.01650000000001</v>
      </c>
      <c r="N29">
        <v>194.0325</v>
      </c>
      <c r="T29">
        <v>-48.4602</v>
      </c>
      <c r="U29">
        <v>-31.7226</v>
      </c>
      <c r="V29">
        <v>-31.4085</v>
      </c>
      <c r="Y29">
        <v>205.19499999999999</v>
      </c>
      <c r="Z29">
        <v>223.065</v>
      </c>
      <c r="AA29">
        <v>209.28399999999999</v>
      </c>
      <c r="AB29">
        <v>226.75299999999999</v>
      </c>
      <c r="AC29">
        <v>207.42500000000001</v>
      </c>
      <c r="AD29">
        <v>225.441</v>
      </c>
    </row>
    <row r="30" spans="1:32" x14ac:dyDescent="0.2">
      <c r="B30" s="3" t="s">
        <v>76</v>
      </c>
      <c r="C30">
        <v>-1171985.8999999999</v>
      </c>
      <c r="D30">
        <v>-1171806.1000000001</v>
      </c>
      <c r="E30">
        <v>160.2355</v>
      </c>
      <c r="F30">
        <v>178.09350000000001</v>
      </c>
      <c r="G30">
        <v>-1170711.8500000001</v>
      </c>
      <c r="H30">
        <v>-1170533.83</v>
      </c>
      <c r="I30">
        <v>179.5069</v>
      </c>
      <c r="J30">
        <v>197.25989999999999</v>
      </c>
      <c r="K30">
        <v>-1171108.3799999999</v>
      </c>
      <c r="L30">
        <v>-1170930.3700000001</v>
      </c>
      <c r="M30">
        <v>180.8407</v>
      </c>
      <c r="N30">
        <v>198.57470000000001</v>
      </c>
      <c r="O30">
        <v>-1171133.71</v>
      </c>
      <c r="P30">
        <v>-1170954.47</v>
      </c>
      <c r="Q30">
        <v>166.58090000000001</v>
      </c>
      <c r="R30">
        <v>184.6859</v>
      </c>
      <c r="T30">
        <v>-47.320500000000003</v>
      </c>
      <c r="U30">
        <v>-30.873100000000001</v>
      </c>
      <c r="V30">
        <v>-29.7973</v>
      </c>
      <c r="W30">
        <v>-32.557099999999998</v>
      </c>
      <c r="Y30">
        <v>207.55600000000001</v>
      </c>
      <c r="Z30">
        <v>225.41399999999999</v>
      </c>
      <c r="AA30">
        <v>210.38</v>
      </c>
      <c r="AB30">
        <v>228.13300000000001</v>
      </c>
      <c r="AC30">
        <v>210.63800000000001</v>
      </c>
      <c r="AD30">
        <v>228.37200000000001</v>
      </c>
      <c r="AE30">
        <v>199.13800000000001</v>
      </c>
      <c r="AF30">
        <v>217.24299999999999</v>
      </c>
    </row>
    <row r="31" spans="1:32" x14ac:dyDescent="0.2">
      <c r="B31" s="3" t="s">
        <v>77</v>
      </c>
      <c r="C31">
        <v>-1171941.46</v>
      </c>
      <c r="D31">
        <v>-1171761.1000000001</v>
      </c>
      <c r="E31">
        <v>160.8433</v>
      </c>
      <c r="F31">
        <v>178.0163</v>
      </c>
      <c r="G31">
        <v>-1170673.8600000001</v>
      </c>
      <c r="H31">
        <v>-1170496.1000000001</v>
      </c>
      <c r="I31">
        <v>180.30350000000001</v>
      </c>
      <c r="J31">
        <v>197.37049999999999</v>
      </c>
      <c r="K31">
        <v>-1171069.3799999999</v>
      </c>
      <c r="L31">
        <v>-1170890.8</v>
      </c>
      <c r="M31">
        <v>176.5539</v>
      </c>
      <c r="N31">
        <v>194.7979</v>
      </c>
      <c r="O31">
        <v>-1171101.8700000001</v>
      </c>
      <c r="P31">
        <v>-1170923.1399999999</v>
      </c>
      <c r="Q31">
        <v>166.5975</v>
      </c>
      <c r="R31">
        <v>183.99549999999999</v>
      </c>
      <c r="T31">
        <v>-46.729700000000001</v>
      </c>
      <c r="U31">
        <v>-30.278500000000001</v>
      </c>
      <c r="V31">
        <v>-29.645099999999999</v>
      </c>
      <c r="W31">
        <v>-32.448500000000003</v>
      </c>
      <c r="Y31">
        <v>207.57300000000001</v>
      </c>
      <c r="Z31">
        <v>224.74600000000001</v>
      </c>
      <c r="AA31">
        <v>210.58199999999999</v>
      </c>
      <c r="AB31">
        <v>227.649</v>
      </c>
      <c r="AC31">
        <v>206.19900000000001</v>
      </c>
      <c r="AD31">
        <v>224.44300000000001</v>
      </c>
      <c r="AE31">
        <v>199.04599999999999</v>
      </c>
      <c r="AF31">
        <v>216.44399999999999</v>
      </c>
    </row>
    <row r="32" spans="1:32" x14ac:dyDescent="0.2">
      <c r="A32" s="3"/>
      <c r="B32" s="3" t="s">
        <v>32</v>
      </c>
      <c r="C32">
        <v>-1171954.6000000001</v>
      </c>
      <c r="D32">
        <v>-1171780.01</v>
      </c>
      <c r="E32">
        <v>158.30369999999999</v>
      </c>
      <c r="F32">
        <v>175.80269999999999</v>
      </c>
      <c r="G32">
        <v>-1170691.31</v>
      </c>
      <c r="H32">
        <v>-1170519.31</v>
      </c>
      <c r="I32">
        <v>176.26390000000001</v>
      </c>
      <c r="J32">
        <v>194.1729</v>
      </c>
      <c r="K32">
        <v>-1171086.6599999999</v>
      </c>
      <c r="L32">
        <v>-1170914.67</v>
      </c>
      <c r="M32">
        <v>176.98089999999999</v>
      </c>
      <c r="N32">
        <v>194.88990000000001</v>
      </c>
      <c r="O32">
        <v>-1171120.53</v>
      </c>
      <c r="P32">
        <v>-1170947.08</v>
      </c>
      <c r="Q32">
        <v>162.81229999999999</v>
      </c>
      <c r="R32">
        <v>181.11529999999999</v>
      </c>
      <c r="T32">
        <v>-48.636299999999999</v>
      </c>
      <c r="U32">
        <v>-31.809100000000001</v>
      </c>
      <c r="V32">
        <v>-31.2241</v>
      </c>
      <c r="W32">
        <v>-33.932699999999997</v>
      </c>
      <c r="Y32">
        <v>206.94</v>
      </c>
      <c r="Z32">
        <v>224.43899999999999</v>
      </c>
      <c r="AA32">
        <v>208.07300000000001</v>
      </c>
      <c r="AB32">
        <v>225.982</v>
      </c>
      <c r="AC32">
        <v>208.20500000000001</v>
      </c>
      <c r="AD32">
        <v>226.114</v>
      </c>
      <c r="AE32">
        <v>196.745</v>
      </c>
      <c r="AF32">
        <v>215.048</v>
      </c>
    </row>
    <row r="33" spans="1:32" x14ac:dyDescent="0.2">
      <c r="B33" s="3" t="s">
        <v>78</v>
      </c>
      <c r="C33">
        <v>-1001203.74</v>
      </c>
      <c r="D33">
        <v>-1001043.25</v>
      </c>
      <c r="E33">
        <v>151.33699999999999</v>
      </c>
      <c r="F33">
        <v>167.27099999999999</v>
      </c>
      <c r="G33">
        <v>-1000122.42</v>
      </c>
      <c r="H33">
        <v>-999963.48</v>
      </c>
      <c r="I33">
        <v>168.4076</v>
      </c>
      <c r="J33">
        <v>184.23560000000001</v>
      </c>
      <c r="K33">
        <v>-1000463.56</v>
      </c>
      <c r="L33">
        <v>-1000304.62</v>
      </c>
      <c r="M33">
        <v>169.49199999999999</v>
      </c>
      <c r="N33">
        <v>185.30699999999999</v>
      </c>
      <c r="O33">
        <v>-1000485.41</v>
      </c>
      <c r="P33">
        <v>-1000325.86</v>
      </c>
      <c r="Q33">
        <v>156.70099999999999</v>
      </c>
      <c r="R33">
        <v>172.8</v>
      </c>
      <c r="T33">
        <v>-41.829000000000001</v>
      </c>
      <c r="U33">
        <v>-27.353400000000001</v>
      </c>
      <c r="V33">
        <v>-26.497</v>
      </c>
      <c r="W33">
        <v>-28.952000000000002</v>
      </c>
      <c r="Y33">
        <v>193.166</v>
      </c>
      <c r="Z33">
        <v>209.1</v>
      </c>
      <c r="AA33">
        <v>195.761</v>
      </c>
      <c r="AB33">
        <v>211.589</v>
      </c>
      <c r="AC33">
        <v>195.989</v>
      </c>
      <c r="AD33">
        <v>211.804</v>
      </c>
      <c r="AE33">
        <v>185.65299999999999</v>
      </c>
      <c r="AF33">
        <v>201.75200000000001</v>
      </c>
    </row>
    <row r="34" spans="1:32" x14ac:dyDescent="0.2">
      <c r="A34" s="3"/>
      <c r="B34" s="3" t="s">
        <v>79</v>
      </c>
      <c r="C34">
        <v>-1001159.89</v>
      </c>
      <c r="D34">
        <v>-1001001.32</v>
      </c>
      <c r="E34">
        <v>152.42269999999999</v>
      </c>
      <c r="F34">
        <v>167.41470000000001</v>
      </c>
      <c r="G34">
        <v>-1000084.97</v>
      </c>
      <c r="H34">
        <v>-999927.47</v>
      </c>
      <c r="I34">
        <v>169.97069999999999</v>
      </c>
      <c r="J34">
        <v>184.85769999999999</v>
      </c>
      <c r="K34">
        <v>-1000425.34</v>
      </c>
      <c r="L34">
        <v>-1000267.71</v>
      </c>
      <c r="M34">
        <v>170.7099</v>
      </c>
      <c r="N34">
        <v>185.5829</v>
      </c>
      <c r="O34">
        <v>-1000455.62</v>
      </c>
      <c r="P34">
        <v>-1000297.96</v>
      </c>
      <c r="Q34">
        <v>158.2971</v>
      </c>
      <c r="R34">
        <v>173.3571</v>
      </c>
      <c r="T34">
        <v>-41.990299999999998</v>
      </c>
      <c r="U34">
        <v>-27.129300000000001</v>
      </c>
      <c r="V34">
        <v>-26.600100000000001</v>
      </c>
      <c r="W34">
        <v>-29.189900000000002</v>
      </c>
      <c r="Y34">
        <v>194.41300000000001</v>
      </c>
      <c r="Z34">
        <v>209.405</v>
      </c>
      <c r="AA34">
        <v>197.1</v>
      </c>
      <c r="AB34">
        <v>211.98699999999999</v>
      </c>
      <c r="AC34">
        <v>197.31</v>
      </c>
      <c r="AD34">
        <v>212.18299999999999</v>
      </c>
      <c r="AE34">
        <v>187.48699999999999</v>
      </c>
      <c r="AF34">
        <v>202.547</v>
      </c>
    </row>
    <row r="35" spans="1:32" x14ac:dyDescent="0.2">
      <c r="B35" s="3" t="s">
        <v>33</v>
      </c>
      <c r="C35">
        <v>-1001174.81</v>
      </c>
      <c r="D35">
        <v>-1001023.32</v>
      </c>
      <c r="E35">
        <v>148.36060000000001</v>
      </c>
      <c r="F35">
        <v>164.0086</v>
      </c>
      <c r="G35">
        <v>-1000103.37</v>
      </c>
      <c r="H35">
        <v>-999953.54</v>
      </c>
      <c r="I35">
        <v>166.78469999999999</v>
      </c>
      <c r="J35">
        <v>182.31870000000001</v>
      </c>
      <c r="K35">
        <v>-1000443.42</v>
      </c>
      <c r="L35">
        <v>-1000293.6</v>
      </c>
      <c r="M35">
        <v>169.37610000000001</v>
      </c>
      <c r="N35">
        <v>184.40610000000001</v>
      </c>
      <c r="O35">
        <v>-1000474.8</v>
      </c>
      <c r="P35">
        <v>-1000323.53</v>
      </c>
      <c r="Q35">
        <v>156.4418</v>
      </c>
      <c r="R35">
        <v>171.81280000000001</v>
      </c>
      <c r="T35">
        <v>-44.574399999999997</v>
      </c>
      <c r="U35">
        <v>-28.9313</v>
      </c>
      <c r="V35">
        <v>-28.331900000000001</v>
      </c>
      <c r="W35">
        <v>-30.908200000000001</v>
      </c>
      <c r="Y35">
        <v>192.935</v>
      </c>
      <c r="Z35">
        <v>208.583</v>
      </c>
      <c r="AA35">
        <v>195.71600000000001</v>
      </c>
      <c r="AB35">
        <v>211.25</v>
      </c>
      <c r="AC35">
        <v>197.708</v>
      </c>
      <c r="AD35">
        <v>212.738</v>
      </c>
      <c r="AE35">
        <v>187.35</v>
      </c>
      <c r="AF35">
        <v>202.721</v>
      </c>
    </row>
    <row r="36" spans="1:32" x14ac:dyDescent="0.2">
      <c r="B36" s="3" t="s">
        <v>34</v>
      </c>
      <c r="C36">
        <v>-519330.11</v>
      </c>
      <c r="D36">
        <v>-519235.14</v>
      </c>
      <c r="E36">
        <v>75.782200000000003</v>
      </c>
      <c r="F36">
        <v>86.703199999999995</v>
      </c>
      <c r="G36">
        <v>-518729.24</v>
      </c>
      <c r="H36">
        <v>-518634.92</v>
      </c>
      <c r="I36">
        <v>83.185500000000005</v>
      </c>
      <c r="J36">
        <v>94.047499999999999</v>
      </c>
      <c r="K36">
        <v>-518914.29</v>
      </c>
      <c r="L36">
        <v>-518819.99</v>
      </c>
      <c r="M36">
        <v>83.066000000000003</v>
      </c>
      <c r="N36">
        <v>93.933999999999997</v>
      </c>
      <c r="O36">
        <v>-518899.12</v>
      </c>
      <c r="P36">
        <v>-518804.12</v>
      </c>
      <c r="Q36">
        <v>77.930400000000006</v>
      </c>
      <c r="R36">
        <v>88.8904</v>
      </c>
      <c r="T36">
        <v>-16.143799999999999</v>
      </c>
      <c r="U36">
        <v>-10.1075</v>
      </c>
      <c r="V36">
        <v>-10.262</v>
      </c>
      <c r="W36">
        <v>-11.3226</v>
      </c>
      <c r="Y36">
        <v>91.926000000000002</v>
      </c>
      <c r="Z36">
        <v>102.84699999999999</v>
      </c>
      <c r="AA36">
        <v>93.293000000000006</v>
      </c>
      <c r="AB36">
        <v>104.155</v>
      </c>
      <c r="AC36">
        <v>93.328000000000003</v>
      </c>
      <c r="AD36">
        <v>104.196</v>
      </c>
      <c r="AE36">
        <v>89.253</v>
      </c>
      <c r="AF36">
        <v>100.21299999999999</v>
      </c>
    </row>
    <row r="37" spans="1:32" x14ac:dyDescent="0.2">
      <c r="B37" s="3" t="s">
        <v>80</v>
      </c>
      <c r="C37">
        <v>-519329.64</v>
      </c>
      <c r="D37">
        <v>-519234.98</v>
      </c>
      <c r="E37">
        <v>75.974400000000003</v>
      </c>
      <c r="F37">
        <v>86.592399999999998</v>
      </c>
      <c r="G37">
        <v>-518729.15</v>
      </c>
      <c r="H37">
        <v>-518634.94</v>
      </c>
      <c r="I37">
        <v>83.550600000000003</v>
      </c>
      <c r="J37">
        <v>94.124600000000001</v>
      </c>
      <c r="K37">
        <v>-518914.18</v>
      </c>
      <c r="L37">
        <v>-518819.99</v>
      </c>
      <c r="M37">
        <v>83.4726</v>
      </c>
      <c r="N37">
        <v>94.041600000000003</v>
      </c>
      <c r="O37">
        <v>-518899.02</v>
      </c>
      <c r="P37">
        <v>-518804.02</v>
      </c>
      <c r="Q37">
        <v>79.912400000000005</v>
      </c>
      <c r="R37">
        <v>90.345399999999998</v>
      </c>
      <c r="T37">
        <v>-16.121600000000001</v>
      </c>
      <c r="U37">
        <v>-10.102399999999999</v>
      </c>
      <c r="V37">
        <v>-10.257400000000001</v>
      </c>
      <c r="W37">
        <v>-11.3156</v>
      </c>
      <c r="Y37">
        <v>92.096000000000004</v>
      </c>
      <c r="Z37">
        <v>102.714</v>
      </c>
      <c r="AA37">
        <v>93.653000000000006</v>
      </c>
      <c r="AB37">
        <v>104.227</v>
      </c>
      <c r="AC37">
        <v>93.73</v>
      </c>
      <c r="AD37">
        <v>104.29900000000001</v>
      </c>
      <c r="AE37">
        <v>91.227999999999994</v>
      </c>
      <c r="AF37">
        <v>101.661</v>
      </c>
    </row>
    <row r="38" spans="1:32" x14ac:dyDescent="0.2">
      <c r="B38" s="3" t="s">
        <v>81</v>
      </c>
      <c r="C38">
        <v>-519332.77</v>
      </c>
      <c r="D38">
        <v>-519237.96</v>
      </c>
      <c r="E38">
        <v>77.488399999999999</v>
      </c>
      <c r="F38">
        <v>88.326400000000007</v>
      </c>
      <c r="G38">
        <v>-518731.12</v>
      </c>
      <c r="H38">
        <v>-518636.79</v>
      </c>
      <c r="I38">
        <v>84.813299999999998</v>
      </c>
      <c r="J38">
        <v>95.599299999999999</v>
      </c>
      <c r="K38">
        <v>-518916.31</v>
      </c>
      <c r="L38">
        <v>-518822</v>
      </c>
      <c r="M38">
        <v>84.741299999999995</v>
      </c>
      <c r="N38">
        <v>95.523300000000006</v>
      </c>
      <c r="O38">
        <v>-518899.32</v>
      </c>
      <c r="P38">
        <v>-518804.56</v>
      </c>
      <c r="Q38">
        <v>78.003200000000007</v>
      </c>
      <c r="R38">
        <v>88.9542</v>
      </c>
      <c r="T38">
        <v>-16.197600000000001</v>
      </c>
      <c r="U38">
        <v>-10.1807</v>
      </c>
      <c r="V38">
        <v>-10.345700000000001</v>
      </c>
      <c r="W38">
        <v>-11.3218</v>
      </c>
      <c r="Y38">
        <v>93.686000000000007</v>
      </c>
      <c r="Z38">
        <v>104.524</v>
      </c>
      <c r="AA38">
        <v>94.994</v>
      </c>
      <c r="AB38">
        <v>105.78</v>
      </c>
      <c r="AC38">
        <v>95.087000000000003</v>
      </c>
      <c r="AD38">
        <v>105.869</v>
      </c>
      <c r="AE38">
        <v>89.325000000000003</v>
      </c>
      <c r="AF38">
        <v>100.276</v>
      </c>
    </row>
    <row r="39" spans="1:32" x14ac:dyDescent="0.2">
      <c r="A39" s="3"/>
      <c r="B39" s="3" t="s">
        <v>82</v>
      </c>
      <c r="C39">
        <v>-1171959.68</v>
      </c>
      <c r="D39">
        <v>-1171782.3999999999</v>
      </c>
      <c r="E39">
        <v>158.22489999999999</v>
      </c>
      <c r="F39">
        <v>175.85890000000001</v>
      </c>
      <c r="G39">
        <v>-1170695.54</v>
      </c>
      <c r="H39">
        <v>-1170520.0900000001</v>
      </c>
      <c r="I39">
        <v>175.8794</v>
      </c>
      <c r="J39">
        <v>193.88239999999999</v>
      </c>
      <c r="K39">
        <v>-1171090.95</v>
      </c>
      <c r="L39">
        <v>-1170915.45</v>
      </c>
      <c r="M39">
        <v>176.74199999999999</v>
      </c>
      <c r="N39">
        <v>194.71100000000001</v>
      </c>
      <c r="O39">
        <v>-1171124.6599999999</v>
      </c>
      <c r="P39">
        <v>-1170948.31</v>
      </c>
      <c r="Q39">
        <v>161.80000000000001</v>
      </c>
      <c r="R39">
        <v>180.18100000000001</v>
      </c>
      <c r="T39">
        <v>-47.5261</v>
      </c>
      <c r="U39">
        <v>-30.8476</v>
      </c>
      <c r="V39">
        <v>-30.353000000000002</v>
      </c>
      <c r="W39">
        <v>-33.082000000000001</v>
      </c>
      <c r="Y39">
        <v>205.751</v>
      </c>
      <c r="Z39">
        <v>223.38499999999999</v>
      </c>
      <c r="AA39">
        <v>206.727</v>
      </c>
      <c r="AB39">
        <v>224.73</v>
      </c>
      <c r="AC39">
        <v>207.095</v>
      </c>
      <c r="AD39">
        <v>225.06399999999999</v>
      </c>
      <c r="AE39">
        <v>194.88200000000001</v>
      </c>
      <c r="AF39" s="5">
        <v>213.26300000000001</v>
      </c>
    </row>
    <row r="40" spans="1:32" x14ac:dyDescent="0.2">
      <c r="B40" s="3" t="s">
        <v>83</v>
      </c>
      <c r="C40">
        <v>-1171951.02</v>
      </c>
      <c r="D40">
        <v>-1171773.78</v>
      </c>
      <c r="E40">
        <v>156.2912</v>
      </c>
      <c r="F40">
        <v>173.87819999999999</v>
      </c>
      <c r="G40">
        <v>-1170685.6000000001</v>
      </c>
      <c r="H40">
        <v>-1170509.27</v>
      </c>
      <c r="I40">
        <v>173.50729999999999</v>
      </c>
      <c r="J40">
        <v>191.55930000000001</v>
      </c>
      <c r="K40">
        <v>-1171081.1399999999</v>
      </c>
      <c r="L40">
        <v>-1170904.83</v>
      </c>
      <c r="M40">
        <v>174.2139</v>
      </c>
      <c r="N40">
        <v>192.22290000000001</v>
      </c>
      <c r="O40">
        <v>-1171112.4099999999</v>
      </c>
      <c r="P40">
        <v>-1170935.47</v>
      </c>
      <c r="Q40">
        <v>161.76300000000001</v>
      </c>
      <c r="R40">
        <v>179.679</v>
      </c>
      <c r="T40">
        <v>-47.421799999999998</v>
      </c>
      <c r="U40">
        <v>-30.733699999999999</v>
      </c>
      <c r="V40">
        <v>-30.327100000000002</v>
      </c>
      <c r="W40">
        <v>-32.948</v>
      </c>
      <c r="Y40">
        <v>203.71299999999999</v>
      </c>
      <c r="Z40">
        <v>221.3</v>
      </c>
      <c r="AA40">
        <v>204.24100000000001</v>
      </c>
      <c r="AB40">
        <v>222.29300000000001</v>
      </c>
      <c r="AC40">
        <v>204.541</v>
      </c>
      <c r="AD40">
        <v>222.55</v>
      </c>
      <c r="AE40">
        <v>194.71100000000001</v>
      </c>
      <c r="AF40">
        <v>212.62700000000001</v>
      </c>
    </row>
    <row r="41" spans="1:32" x14ac:dyDescent="0.2">
      <c r="B41" s="3" t="s">
        <v>84</v>
      </c>
      <c r="C41">
        <v>-1171993.72</v>
      </c>
      <c r="D41">
        <v>-1171812.3400000001</v>
      </c>
      <c r="E41">
        <v>150.67259999999999</v>
      </c>
      <c r="F41">
        <v>169.39160000000001</v>
      </c>
      <c r="G41">
        <v>-1170722</v>
      </c>
      <c r="H41">
        <v>-1170542.32</v>
      </c>
      <c r="I41">
        <v>169.9316</v>
      </c>
      <c r="J41">
        <v>188.57060000000001</v>
      </c>
      <c r="K41">
        <v>-1171118.47</v>
      </c>
      <c r="L41">
        <v>-1170938.82</v>
      </c>
      <c r="M41">
        <v>169.99010000000001</v>
      </c>
      <c r="N41">
        <v>188.61109999999999</v>
      </c>
      <c r="O41">
        <v>-1171140.6499999999</v>
      </c>
      <c r="P41">
        <v>-1170959.8999999999</v>
      </c>
      <c r="Q41">
        <v>156.2945</v>
      </c>
      <c r="R41">
        <v>175.29150000000001</v>
      </c>
      <c r="T41">
        <v>-51.589399999999998</v>
      </c>
      <c r="U41">
        <v>-34.964399999999998</v>
      </c>
      <c r="V41">
        <v>-35.145899999999997</v>
      </c>
      <c r="W41">
        <v>-37.403500000000001</v>
      </c>
      <c r="Y41">
        <v>202.262</v>
      </c>
      <c r="Z41">
        <v>220.98099999999999</v>
      </c>
      <c r="AA41">
        <v>204.89599999999999</v>
      </c>
      <c r="AB41">
        <v>223.535</v>
      </c>
      <c r="AC41">
        <v>205.136</v>
      </c>
      <c r="AD41">
        <v>223.75700000000001</v>
      </c>
      <c r="AE41">
        <v>193.69800000000001</v>
      </c>
      <c r="AF41">
        <v>212.69499999999999</v>
      </c>
    </row>
    <row r="42" spans="1:32" x14ac:dyDescent="0.2">
      <c r="B42" s="3" t="s">
        <v>85</v>
      </c>
      <c r="C42">
        <v>-652644.44999999995</v>
      </c>
      <c r="D42">
        <v>-652549.93999999994</v>
      </c>
      <c r="E42">
        <v>71.063100000000006</v>
      </c>
      <c r="F42">
        <v>79.637100000000004</v>
      </c>
      <c r="G42">
        <v>-651972.05000000005</v>
      </c>
      <c r="H42">
        <v>-651877.43000000005</v>
      </c>
      <c r="I42">
        <v>79.552099999999996</v>
      </c>
      <c r="J42">
        <v>88.016099999999994</v>
      </c>
      <c r="K42">
        <v>-652182.93999999994</v>
      </c>
      <c r="L42">
        <v>-652088.30000000005</v>
      </c>
      <c r="M42">
        <v>80.131200000000007</v>
      </c>
      <c r="N42">
        <v>88.591200000000001</v>
      </c>
      <c r="O42">
        <v>-652222.97</v>
      </c>
      <c r="P42">
        <v>-652127.93999999994</v>
      </c>
      <c r="Q42">
        <v>73.317499999999995</v>
      </c>
      <c r="R42">
        <v>82.061499999999995</v>
      </c>
      <c r="T42">
        <v>-18.2849</v>
      </c>
      <c r="U42">
        <v>-11.405900000000001</v>
      </c>
      <c r="V42">
        <v>-10.9078</v>
      </c>
      <c r="W42">
        <v>-12.0425</v>
      </c>
      <c r="Y42">
        <v>89.347999999999999</v>
      </c>
      <c r="Z42">
        <v>97.921999999999997</v>
      </c>
      <c r="AA42">
        <v>90.957999999999998</v>
      </c>
      <c r="AB42">
        <v>99.421999999999997</v>
      </c>
      <c r="AC42">
        <v>91.039000000000001</v>
      </c>
      <c r="AD42">
        <v>99.498999999999995</v>
      </c>
      <c r="AE42">
        <v>85.36</v>
      </c>
      <c r="AF42">
        <v>94.103999999999999</v>
      </c>
    </row>
    <row r="43" spans="1:32" x14ac:dyDescent="0.2">
      <c r="B43" s="3" t="s">
        <v>35</v>
      </c>
      <c r="C43">
        <v>-652634.18000000005</v>
      </c>
      <c r="D43">
        <v>-652540.05000000005</v>
      </c>
      <c r="E43">
        <v>69.475300000000004</v>
      </c>
      <c r="F43">
        <v>80.475300000000004</v>
      </c>
      <c r="G43">
        <v>-651962.48</v>
      </c>
      <c r="H43">
        <v>-651868.85</v>
      </c>
      <c r="I43">
        <v>79.340500000000006</v>
      </c>
      <c r="J43">
        <v>89.8065</v>
      </c>
      <c r="K43">
        <v>-652173.31000000006</v>
      </c>
      <c r="L43">
        <v>-652079.67000000004</v>
      </c>
      <c r="M43">
        <v>79.839699999999993</v>
      </c>
      <c r="N43">
        <v>90.300700000000006</v>
      </c>
      <c r="O43">
        <v>-652213.93000000005</v>
      </c>
      <c r="P43">
        <v>-652120.16</v>
      </c>
      <c r="Q43">
        <v>71.702699999999993</v>
      </c>
      <c r="R43">
        <v>82.765699999999995</v>
      </c>
      <c r="T43">
        <v>-18.567699999999999</v>
      </c>
      <c r="U43">
        <v>-11.763500000000001</v>
      </c>
      <c r="V43">
        <v>-11.3553</v>
      </c>
      <c r="W43">
        <v>-12.4473</v>
      </c>
      <c r="Y43">
        <v>88.043000000000006</v>
      </c>
      <c r="Z43">
        <v>99.043000000000006</v>
      </c>
      <c r="AA43">
        <v>91.103999999999999</v>
      </c>
      <c r="AB43">
        <v>101.57</v>
      </c>
      <c r="AC43">
        <v>91.194999999999993</v>
      </c>
      <c r="AD43">
        <v>101.65600000000001</v>
      </c>
      <c r="AE43">
        <v>84.15</v>
      </c>
      <c r="AF43">
        <v>95.212999999999994</v>
      </c>
    </row>
    <row r="44" spans="1:32" x14ac:dyDescent="0.2">
      <c r="B44" s="3" t="s">
        <v>86</v>
      </c>
      <c r="C44">
        <v>-652652.82999999996</v>
      </c>
      <c r="D44">
        <v>-652555.6</v>
      </c>
      <c r="E44">
        <v>68.592699999999994</v>
      </c>
      <c r="F44">
        <v>77.300700000000006</v>
      </c>
      <c r="G44">
        <v>-651979.04</v>
      </c>
      <c r="H44">
        <v>-651882.42000000004</v>
      </c>
      <c r="I44">
        <v>76.448899999999995</v>
      </c>
      <c r="J44">
        <v>85.0989</v>
      </c>
      <c r="K44">
        <v>-652190.1</v>
      </c>
      <c r="L44">
        <v>-652093.47</v>
      </c>
      <c r="M44">
        <v>76.899900000000002</v>
      </c>
      <c r="N44">
        <v>85.542900000000003</v>
      </c>
      <c r="O44">
        <v>-652229.06000000006</v>
      </c>
      <c r="P44">
        <v>-652131.71</v>
      </c>
      <c r="Q44">
        <v>70.295199999999994</v>
      </c>
      <c r="R44">
        <v>79.234200000000001</v>
      </c>
      <c r="T44">
        <v>-17.749300000000002</v>
      </c>
      <c r="U44">
        <v>-11.1951</v>
      </c>
      <c r="V44">
        <v>-10.841100000000001</v>
      </c>
      <c r="W44">
        <v>-11.9008</v>
      </c>
      <c r="Y44">
        <v>86.341999999999999</v>
      </c>
      <c r="Z44">
        <v>95.05</v>
      </c>
      <c r="AA44">
        <v>87.644000000000005</v>
      </c>
      <c r="AB44">
        <v>96.293999999999997</v>
      </c>
      <c r="AC44">
        <v>87.741</v>
      </c>
      <c r="AD44">
        <v>96.384</v>
      </c>
      <c r="AE44">
        <v>82.195999999999998</v>
      </c>
      <c r="AF44">
        <v>91.135000000000005</v>
      </c>
    </row>
    <row r="45" spans="1:32" x14ac:dyDescent="0.2">
      <c r="B45" s="3"/>
    </row>
    <row r="46" spans="1:32" x14ac:dyDescent="0.2">
      <c r="B46" s="3"/>
      <c r="S46" s="6"/>
    </row>
    <row r="47" spans="1:32" x14ac:dyDescent="0.2">
      <c r="B47" s="3"/>
      <c r="S47" s="6"/>
    </row>
    <row r="48" spans="1:32" x14ac:dyDescent="0.2">
      <c r="B48" s="3"/>
      <c r="S48" s="6"/>
    </row>
    <row r="49" spans="2:19" x14ac:dyDescent="0.2">
      <c r="B49" s="3"/>
      <c r="S49" s="6"/>
    </row>
    <row r="50" spans="2:19" x14ac:dyDescent="0.2">
      <c r="B50" s="3"/>
      <c r="S50" s="6"/>
    </row>
    <row r="51" spans="2:19" x14ac:dyDescent="0.2">
      <c r="B51" s="3" t="s">
        <v>63</v>
      </c>
      <c r="S51" s="6"/>
    </row>
    <row r="52" spans="2:19" x14ac:dyDescent="0.2">
      <c r="B52" s="3"/>
    </row>
    <row r="53" spans="2:19" x14ac:dyDescent="0.2">
      <c r="B53" s="3"/>
    </row>
    <row r="54" spans="2:19" x14ac:dyDescent="0.2">
      <c r="B54" s="3"/>
    </row>
    <row r="55" spans="2:19" x14ac:dyDescent="0.2">
      <c r="B55" s="3"/>
      <c r="C55" t="s">
        <v>36</v>
      </c>
      <c r="D55" t="s">
        <v>36</v>
      </c>
      <c r="E55" t="s">
        <v>36</v>
      </c>
      <c r="F55" t="s">
        <v>36</v>
      </c>
      <c r="G55" t="s">
        <v>37</v>
      </c>
      <c r="H55" t="s">
        <v>37</v>
      </c>
      <c r="I55" t="s">
        <v>37</v>
      </c>
      <c r="J55" t="s">
        <v>37</v>
      </c>
      <c r="K55" s="5" t="s">
        <v>38</v>
      </c>
      <c r="L55" s="5" t="s">
        <v>38</v>
      </c>
      <c r="M55" s="5" t="s">
        <v>38</v>
      </c>
      <c r="N55" s="5" t="s">
        <v>38</v>
      </c>
      <c r="O55" t="s">
        <v>39</v>
      </c>
      <c r="P55" t="s">
        <v>39</v>
      </c>
      <c r="Q55" t="s">
        <v>39</v>
      </c>
      <c r="R55" t="s">
        <v>39</v>
      </c>
    </row>
    <row r="56" spans="2:19" x14ac:dyDescent="0.2">
      <c r="B56" s="3"/>
      <c r="C56" t="s">
        <v>8</v>
      </c>
      <c r="D56" t="s">
        <v>8</v>
      </c>
      <c r="E56" t="s">
        <v>9</v>
      </c>
      <c r="F56" t="s">
        <v>9</v>
      </c>
      <c r="G56" t="s">
        <v>8</v>
      </c>
      <c r="H56" t="s">
        <v>8</v>
      </c>
      <c r="I56" t="s">
        <v>9</v>
      </c>
      <c r="J56" t="s">
        <v>9</v>
      </c>
      <c r="K56" s="5" t="s">
        <v>8</v>
      </c>
      <c r="L56" s="5" t="s">
        <v>8</v>
      </c>
      <c r="M56" s="5" t="s">
        <v>9</v>
      </c>
      <c r="N56" s="5" t="s">
        <v>9</v>
      </c>
      <c r="O56" t="s">
        <v>8</v>
      </c>
      <c r="P56" t="s">
        <v>8</v>
      </c>
      <c r="Q56" t="s">
        <v>9</v>
      </c>
      <c r="R56" t="s">
        <v>9</v>
      </c>
    </row>
    <row r="57" spans="2:19" x14ac:dyDescent="0.2">
      <c r="C57">
        <v>100</v>
      </c>
      <c r="D57">
        <v>25</v>
      </c>
      <c r="E57">
        <v>100</v>
      </c>
      <c r="F57">
        <v>25</v>
      </c>
      <c r="G57">
        <v>100</v>
      </c>
      <c r="H57">
        <v>25</v>
      </c>
      <c r="I57">
        <v>100</v>
      </c>
      <c r="J57">
        <v>25</v>
      </c>
      <c r="K57" s="5">
        <v>100</v>
      </c>
      <c r="L57" s="5">
        <v>25</v>
      </c>
      <c r="M57" s="5">
        <v>100</v>
      </c>
      <c r="N57" s="5">
        <v>25</v>
      </c>
      <c r="O57">
        <v>100</v>
      </c>
      <c r="P57">
        <v>25</v>
      </c>
      <c r="Q57">
        <v>100</v>
      </c>
      <c r="R57">
        <v>25</v>
      </c>
    </row>
    <row r="58" spans="2:19" x14ac:dyDescent="0.2">
      <c r="K58" s="5"/>
      <c r="L58" s="5"/>
      <c r="M58" s="5"/>
      <c r="N58" s="5"/>
    </row>
    <row r="59" spans="2:19" x14ac:dyDescent="0.2">
      <c r="B59" s="1" t="s">
        <v>64</v>
      </c>
      <c r="C59" s="7">
        <v>0</v>
      </c>
      <c r="D59" s="7">
        <v>0</v>
      </c>
      <c r="E59" s="7">
        <v>0</v>
      </c>
      <c r="F59" s="7">
        <v>0</v>
      </c>
      <c r="G59" s="7">
        <v>0</v>
      </c>
      <c r="H59" s="7">
        <v>0</v>
      </c>
      <c r="I59" s="7">
        <v>0</v>
      </c>
      <c r="J59" s="7">
        <v>0</v>
      </c>
      <c r="K59" s="7">
        <v>0</v>
      </c>
      <c r="L59" s="7">
        <v>0</v>
      </c>
      <c r="M59" s="7">
        <v>0</v>
      </c>
      <c r="N59" s="7">
        <v>0</v>
      </c>
      <c r="O59" s="7">
        <v>0</v>
      </c>
      <c r="P59" s="7">
        <v>0</v>
      </c>
      <c r="Q59" s="7">
        <v>0</v>
      </c>
      <c r="R59" s="7">
        <v>0</v>
      </c>
    </row>
    <row r="60" spans="2:19" x14ac:dyDescent="0.2">
      <c r="B60" s="1" t="s">
        <v>18</v>
      </c>
      <c r="C60" s="7">
        <f>C$13+E$13-(C$12+C$11+E$11+E$12)</f>
        <v>1.3310000000055879</v>
      </c>
      <c r="D60" s="7">
        <f>C$13+F$13-(C$12+C$11+F$11+F$12)</f>
        <v>-1.8419999999459833</v>
      </c>
      <c r="E60" s="7">
        <f>E$13+D$13-(E$12+E$11+D$11+D$12)</f>
        <v>-5.2490000000107102</v>
      </c>
      <c r="F60" s="7">
        <f>F$13+D$13-(F$12+F$11+D$11+D$12)</f>
        <v>-8.4220000000204891</v>
      </c>
      <c r="G60" s="7">
        <f>G$13+I$13-(G$12+G$11+I$11+I$12)</f>
        <v>-0.30419999989680946</v>
      </c>
      <c r="H60" s="7">
        <f>G$13+J$13-(G$12+G$11+J$11+J$12)</f>
        <v>-3.0712000000057742</v>
      </c>
      <c r="I60" s="7">
        <f>I$13+H$13-(I$12+I$11+H$11+H$12)</f>
        <v>-7.0741999999154359</v>
      </c>
      <c r="J60" s="7">
        <f>J$13+H$13-(J$12+J$11+H$11+H$12)</f>
        <v>-9.841199999966193</v>
      </c>
      <c r="K60" s="7">
        <f>K$13+M$13-(K$12+K$11+M$11+M$12)</f>
        <v>-0.39830000005895272</v>
      </c>
      <c r="L60" s="7">
        <f>K$13+N$13-(K$12+K$11+N$11+N$12)</f>
        <v>-3.1623000000254251</v>
      </c>
      <c r="M60" s="7">
        <f>M$13+L$13-(M$12+M$11+L$11+L$12)</f>
        <v>-7.0682999999844469</v>
      </c>
      <c r="N60" s="7">
        <f>N$13+L$13-(N$12+N$11+L$11+L$12)</f>
        <v>-9.8322999999509193</v>
      </c>
      <c r="O60" s="7">
        <f>O$13+Q$13-(O$12+O$11+Q$11+Q$12)</f>
        <v>-4.728899999987334</v>
      </c>
      <c r="P60" s="7">
        <f>O$13+R$13-(O$12+O$11+R$11+R$12)</f>
        <v>-7.0449000000371598</v>
      </c>
      <c r="Q60" s="7">
        <f>Q$13+P$13-(Q$12+Q$11+P$11+P$12)</f>
        <v>-16.058900000003632</v>
      </c>
      <c r="R60" s="7">
        <f>R$13+P$13-(R$12+R$11+P$11+P$12)</f>
        <v>-18.37489999999525</v>
      </c>
    </row>
    <row r="61" spans="2:19" x14ac:dyDescent="0.2">
      <c r="B61" s="3" t="s">
        <v>19</v>
      </c>
      <c r="C61" s="7">
        <f>C$14+E$14-(C$13+E$13)+C$60</f>
        <v>0.70279999997001141</v>
      </c>
      <c r="D61" s="7">
        <f>C$14+F$14-(C$13+F$13)+D$60</f>
        <v>-2.2402000000001863</v>
      </c>
      <c r="E61" s="7">
        <f>E$14+D$14-(E$13+D$13)+E$60</f>
        <v>-11.10720000002766</v>
      </c>
      <c r="F61" s="7">
        <f>F$14+D$14-(F$13+D$13)+F$60</f>
        <v>-14.050200000056066</v>
      </c>
      <c r="G61" s="7">
        <f>G$14+I$14-(G$13+I$13)+G$60</f>
        <v>0.47280000004684553</v>
      </c>
      <c r="H61" s="7">
        <f>G$14+J$14-(G$13+J$13)+H$60</f>
        <v>-2.4822000000276603</v>
      </c>
      <c r="I61" s="7">
        <f>I$14+H$14-(I$13+H$13)+I$60</f>
        <v>-7.4371999999857508</v>
      </c>
      <c r="J61" s="7">
        <f>J$14+H$14-(J$13+H$13)+J$60</f>
        <v>-10.392200000002049</v>
      </c>
      <c r="K61" s="7">
        <f>K$14+M$14-(K$13+M$13)+K$60</f>
        <v>0.49339999991934747</v>
      </c>
      <c r="L61" s="7">
        <f>K$14+N$14-(K$13+N$13)+L$60</f>
        <v>-2.45060000004014</v>
      </c>
      <c r="M61" s="7">
        <f>M$14+L$14-(M$13+L$13)+M$60</f>
        <v>-7.366600000008475</v>
      </c>
      <c r="N61" s="7">
        <f>N$14+L$14-(N$13+L$13)+N$60</f>
        <v>-10.310599999967963</v>
      </c>
      <c r="O61" s="7">
        <f>O$14+Q$14-(O$13+Q$13)+O$60</f>
        <v>-4.0518999999621883</v>
      </c>
      <c r="P61" s="7">
        <f>O$14+R$14-(O$13+R$13)+P$60</f>
        <v>-6.9138999999850057</v>
      </c>
      <c r="Q61" s="7">
        <f>Q$14+P$14-(Q$13+P$13)+Q$60</f>
        <v>-14.061900000029709</v>
      </c>
      <c r="R61" s="7">
        <f>R$14+P$14-(R$13+P$13)+R$60</f>
        <v>-16.923899999994319</v>
      </c>
    </row>
    <row r="62" spans="2:19" x14ac:dyDescent="0.2">
      <c r="B62" s="3" t="s">
        <v>20</v>
      </c>
      <c r="C62" s="7">
        <f>C$15+E$15-(C$14+E$14)+C$61</f>
        <v>0.34080000000540167</v>
      </c>
      <c r="D62" s="7">
        <f>C$15+F$15-(C$14+F$14)+D$61</f>
        <v>-2.0271999999531545</v>
      </c>
      <c r="E62" s="7">
        <f>E$15+D$15-(E$14+D$14)+E$61</f>
        <v>-11.429200000013225</v>
      </c>
      <c r="F62" s="7">
        <f>F$15+D$15-(F$14+D$14)+F$61</f>
        <v>-13.797200000029989</v>
      </c>
      <c r="G62" s="7">
        <f>G$15+I$15-(G$14+I$14)+G$61</f>
        <v>-1.4998999999370426</v>
      </c>
      <c r="H62" s="7">
        <f>G$15+J$15-(G$14+J$14)+H$61</f>
        <v>-3.9329000000143424</v>
      </c>
      <c r="I62" s="7">
        <f>I$15+H$15-(I$14+H$14)+I$61</f>
        <v>-12.919899999920744</v>
      </c>
      <c r="J62" s="7">
        <f>J$15+H$15-(J$14+H$14)+J$61</f>
        <v>-15.352899999939837</v>
      </c>
      <c r="K62" s="7">
        <f>K$15+M$15-(K$14+M$14)+K$61</f>
        <v>-1.3174000001163222</v>
      </c>
      <c r="L62" s="7">
        <f>K$15+N$15-(K$14+N$14)+L$61</f>
        <v>-3.7304000000585802</v>
      </c>
      <c r="M62" s="7">
        <f>M$15+L$15-(M$14+L$14)+M$61</f>
        <v>-12.737400000041816</v>
      </c>
      <c r="N62" s="7">
        <f>N$15+L$15-(N$14+L$14)+N$61</f>
        <v>-15.150399999984074</v>
      </c>
      <c r="O62" s="7">
        <f>O$15+Q$15-(O$14+Q$14)+O$61</f>
        <v>-2.5624999999417923</v>
      </c>
      <c r="P62" s="7">
        <f>O$15+R$15-(O$14+R$14)+P$61</f>
        <v>-5.3734999999869615</v>
      </c>
      <c r="Q62" s="7">
        <f>Q$15+P$15-(Q$14+P$14)+Q$61</f>
        <v>-12.89249999995809</v>
      </c>
      <c r="R62" s="7">
        <f>R$15+P$15-(R$14+P$14)+R$61</f>
        <v>-15.703499999945052</v>
      </c>
    </row>
    <row r="63" spans="2:19" x14ac:dyDescent="0.2">
      <c r="B63" s="3">
        <v>3</v>
      </c>
      <c r="C63" s="7">
        <f>C$16+E$16-C$9-E$9-C$10-E$10+C$62</f>
        <v>-25.083099999966663</v>
      </c>
      <c r="D63" s="7">
        <f>C$16+F$16-C$9-F$9-C$10-F$10+D$62</f>
        <v>-30.612099999943837</v>
      </c>
      <c r="E63" s="7">
        <f>E$16+D$16-E$9-D$9-E$10-D$10+E$62</f>
        <v>-51.333100000105333</v>
      </c>
      <c r="F63" s="7">
        <f>F$16+D$16-F$9-D$9-F$10-D$10+F$62</f>
        <v>-56.862100000027567</v>
      </c>
      <c r="G63" s="7">
        <f>G$16+I$16-G$9-I$9-G$10-I$10+G$62</f>
        <v>-34.525799999979697</v>
      </c>
      <c r="H63" s="7">
        <f>G$16+J$16-G$9-J$9-G$10-J$10+H$62</f>
        <v>-39.744799999968521</v>
      </c>
      <c r="I63" s="7">
        <f>I$16+H$16-I$9-H$9-I$10-H$10+I$62</f>
        <v>-59.055799999972805</v>
      </c>
      <c r="J63" s="7">
        <f>J$16+H$16-J$9-H$9-J$10-H$10+J$62</f>
        <v>-64.274799999897368</v>
      </c>
      <c r="K63" s="7">
        <f>K$16+M$16-K$9-M$9-K$10-M$10+K$62</f>
        <v>-23.846500000041161</v>
      </c>
      <c r="L63" s="7">
        <f>K$16+N$16-K$9-N$9-K$10-N$10+L$62</f>
        <v>-30.071500000039308</v>
      </c>
      <c r="M63" s="7">
        <f>M$16+L$16-M$9-L$9-M$10-L$10+M$62</f>
        <v>-48.776499999978114</v>
      </c>
      <c r="N63" s="7">
        <f>N$16+L$16-N$9-L$9-N$10-L$10+N$62</f>
        <v>-55.001499999838416</v>
      </c>
      <c r="O63" s="7">
        <f>O$16+Q$16-O$9-Q$9-O$10-Q$10+O$62</f>
        <v>-38.622999999896621</v>
      </c>
      <c r="P63" s="7">
        <f>O$16+R$16-O$9-R$9-O$10-R$10+P$62</f>
        <v>-44.343999999899424</v>
      </c>
      <c r="Q63" s="7">
        <f>Q$16+P$16-Q$9-P$9-Q$10-P$10+Q$62</f>
        <v>-62.652999999932945</v>
      </c>
      <c r="R63" s="7">
        <f>R$16+P$16-R$9-P$9-R$10-P$10+R$62</f>
        <v>-68.373999999952503</v>
      </c>
    </row>
    <row r="64" spans="2:19" x14ac:dyDescent="0.2">
      <c r="B64" s="3" t="s">
        <v>65</v>
      </c>
      <c r="C64" s="7">
        <f>C$63+C$17+E$17-C$16-E$16-C$12-E$12</f>
        <v>-28.491200000016345</v>
      </c>
      <c r="D64" s="7">
        <f>D$63+C$17+F$17-C$16-F$16-C$12-F$12</f>
        <v>-37.413199999963027</v>
      </c>
      <c r="E64" s="7">
        <f>E$63+E$17+D$17-E$16-D$16-E$12-D$12</f>
        <v>-71.741200000047684</v>
      </c>
      <c r="F64" s="7">
        <f>F$63+F$17+D$17-F$16-D$16-F$12-D$12</f>
        <v>-80.663200000009965</v>
      </c>
      <c r="G64" s="7">
        <f>G$63+G$17+I$17-G$16-I$16-G$12-I$12</f>
        <v>-35.164900000057976</v>
      </c>
      <c r="H64" s="7">
        <f>H$63+G$17+J$17-G$16-J$16-G$12-J$12</f>
        <v>-44.330900000088938</v>
      </c>
      <c r="I64" s="7">
        <f>I$63+I$17+H$17-I$16-H$16-I$12-H$12</f>
        <v>-77.814900000026682</v>
      </c>
      <c r="J64" s="7">
        <f>J$63+J$17+H$17-J$16-H$16-J$12-H$12</f>
        <v>-86.980900000024121</v>
      </c>
      <c r="K64" s="7">
        <f>K$63+K$17+M$17-K$16-M$16-K$12-M$12</f>
        <v>-30.888800000016392</v>
      </c>
      <c r="L64" s="7">
        <f>L$63+K$17+N$17-K$16-N$16-K$12-N$12</f>
        <v>-40.021800000157256</v>
      </c>
      <c r="M64" s="7">
        <f>M$63+M$17+L$17-M$16-L$16-M$12-L$12</f>
        <v>-73.99880000014673</v>
      </c>
      <c r="N64" s="7">
        <f>N$63+N$17+L$17-N$16-L$16-N$12-L$12</f>
        <v>-83.131799999915529</v>
      </c>
      <c r="O64" s="7">
        <f>O$63+O$17+Q$17-O$16-Q$16-O$12-Q$12</f>
        <v>-38.865399999893128</v>
      </c>
      <c r="P64" s="7">
        <f>P$63+O$17+R$17-O$16-R$16-O$12-R$12</f>
        <v>-48.722399999944351</v>
      </c>
      <c r="Q64" s="7">
        <f>Q$63+Q$17+P$17-Q$16-P$16-Q$12-P$12</f>
        <v>-81.005399999878136</v>
      </c>
      <c r="R64" s="7">
        <f>R$63+R$17+P$17-R$16-P$16-R$12-P$12</f>
        <v>-90.862399999925401</v>
      </c>
    </row>
    <row r="65" spans="2:18" x14ac:dyDescent="0.2">
      <c r="B65" s="3" t="s">
        <v>21</v>
      </c>
      <c r="C65" s="7">
        <f>C$18+E$18-E$17-C$17+C$64</f>
        <v>-7.7395999999403493</v>
      </c>
      <c r="D65" s="7">
        <f>C$18+F$18-F$17-C$17+D$64</f>
        <v>-16.868599999940116</v>
      </c>
      <c r="E65" s="7">
        <f>E$18+D$18-D$17-E$17+E$64</f>
        <v>-48.979599999987698</v>
      </c>
      <c r="F65" s="7">
        <f>F$18+D$18-D$17-F$17+F$64</f>
        <v>-58.108599999995619</v>
      </c>
      <c r="G65" s="7">
        <f>G$18+I$18-I$17-G$17+G$64</f>
        <v>-13.25580000000992</v>
      </c>
      <c r="H65" s="7">
        <f>G$18+J$18-J$17-G$17+H$64</f>
        <v>-22.486800000101418</v>
      </c>
      <c r="I65" s="7">
        <f>I$18+H$18-H$17-I$17+I$64</f>
        <v>-53.255800000011959</v>
      </c>
      <c r="J65" s="7">
        <f>J$18+H$18-H$17-J$17+J$64</f>
        <v>-62.486800000065273</v>
      </c>
      <c r="K65" s="7">
        <f>K$18+M$18-M$17-K$17+K$64</f>
        <v>-10.358500000032411</v>
      </c>
      <c r="L65" s="7">
        <f>K$18+N$18-N$17-K$17+L$64</f>
        <v>-19.567500000174206</v>
      </c>
      <c r="M65" s="7">
        <f>M$18+L$18-L$17-M$17+M$64</f>
        <v>-50.77850000008209</v>
      </c>
      <c r="N65" s="7">
        <f>N$18+L$18-L$17-N$17+N$64</f>
        <v>-59.987499999890019</v>
      </c>
      <c r="O65" s="7">
        <f>O$18+Q$18-Q$17-O$17+O$64</f>
        <v>-19.712499999906726</v>
      </c>
      <c r="P65" s="7">
        <f>O$18+R$18-R$17-O$17+P$64</f>
        <v>-29.877500000035248</v>
      </c>
      <c r="Q65" s="7">
        <f>Q$18+P$18-P$17-Q$17+Q$64</f>
        <v>-58.942499999811645</v>
      </c>
      <c r="R65" s="7">
        <f>R$18+P$18-P$17-R$17+R$64</f>
        <v>-69.107499999966933</v>
      </c>
    </row>
    <row r="66" spans="2:18" x14ac:dyDescent="0.2">
      <c r="B66" s="1" t="s">
        <v>42</v>
      </c>
      <c r="C66" s="7">
        <f>MIN(E$19+C$19,E$20+C$20)-C$18-E$18+C$65</f>
        <v>-26.013499999918917</v>
      </c>
      <c r="D66" s="7">
        <f>MIN(F$19+C$19,F$20+C$20)-C$18-F$18+D$65</f>
        <v>-34.226499999995994</v>
      </c>
      <c r="E66" s="7">
        <f>MIN(D$19+E$19,D$20+E$20)-E$18-D$18+E$65</f>
        <v>-64.863500000002972</v>
      </c>
      <c r="F66" s="7">
        <f>MIN(D$19+F$19,D$20+F$20)-F$18-D$18+F$65</f>
        <v>-73.076500000042557</v>
      </c>
      <c r="G66" s="7">
        <f>MIN(I$19+G$19,I$20+G$20)-G$18-I$18+G$65</f>
        <v>-31.610599999855317</v>
      </c>
      <c r="H66" s="7">
        <f>MIN(J$19+G$19,J$20+G$20)-G$18-J$18+H$65</f>
        <v>-39.820600000052984</v>
      </c>
      <c r="I66" s="7">
        <f>MIN(H$19+I$19,H$20+I$20)-I$18-H$18+I$65</f>
        <v>-68.35059999997452</v>
      </c>
      <c r="J66" s="7">
        <f>MIN(H$19+J$19,H$20+J$20)-J$18-H$18+J$65</f>
        <v>-76.560600000078125</v>
      </c>
      <c r="K66" s="7">
        <f>MIN(M$19+K$19,M$20+K$20)-K$18-M$18+K$65</f>
        <v>-25.482400000048234</v>
      </c>
      <c r="L66" s="7">
        <f>MIN(N$19+K$19,N$20+K$20)-K$18-N$18+L$65</f>
        <v>-34.244400000185394</v>
      </c>
      <c r="M66" s="7">
        <f>MIN(L$19+M$19,L$20+M$20)-M$18-L$18+M$65</f>
        <v>-62.74240000017187</v>
      </c>
      <c r="N66" s="7">
        <f>MIN(L$19+N$19,L$20+N$20)-N$18-L$18+N$65</f>
        <v>-71.504399999936027</v>
      </c>
      <c r="O66" s="7">
        <f>MIN(Q$19+O$19,Q$20+O$20)-O$18-Q$18+O$65</f>
        <v>-37.370799999864261</v>
      </c>
      <c r="P66" s="7">
        <f>MIN(R$19+O$19,R$20+O$20)-O$18-R$18+P$65</f>
        <v>-46.114800000011407</v>
      </c>
      <c r="Q66" s="7">
        <f>MIN(P$19+Q$19,P$20+Q$20)-Q$18-P$18+Q$65</f>
        <v>-74.460799999924149</v>
      </c>
      <c r="R66" s="7">
        <f>MIN(P$19+R$19,P$20+R$20)-R$18-P$18+R$65</f>
        <v>-83.20479999999003</v>
      </c>
    </row>
    <row r="67" spans="2:18" x14ac:dyDescent="0.2">
      <c r="B67" s="1" t="s">
        <v>43</v>
      </c>
      <c r="C67" s="7">
        <f>C$21+E$21-MIN(E$19+C$19,E$20+C$20)+C$66</f>
        <v>29.712100000086298</v>
      </c>
      <c r="D67" s="7">
        <f>C$21+F$21-MIN(F$19+C$19,F$20+C$20)+D$66</f>
        <v>20.748100000078139</v>
      </c>
      <c r="E67" s="7">
        <f>E$21+D$21-MIN(D$19+E$19,D$20+E$20)+E$66</f>
        <v>-9.9379000000443227</v>
      </c>
      <c r="F67" s="7">
        <f>F$21+D$21-MIN(D$19+F$19,D$20+F$20)+F$66</f>
        <v>-18.90190000001499</v>
      </c>
      <c r="G67" s="7">
        <f>G$21+I$21-MIN(I$19+G$19,I$20+G$20)+G$66</f>
        <v>17.69979999998673</v>
      </c>
      <c r="H67" s="7">
        <f>G$21+J$21-MIN(J$19+G$19,J$20+G$20)+H$66</f>
        <v>9.0297999999427319</v>
      </c>
      <c r="I67" s="7">
        <f>I$21+H$21-MIN(H$19+I$19,H$20+I$20)+I$66</f>
        <v>-19.620199999974147</v>
      </c>
      <c r="J67" s="7">
        <f>J$21+H$21-MIN(H$19+J$19,H$20+J$20)+J$66</f>
        <v>-28.290199999924084</v>
      </c>
      <c r="K67" s="7">
        <f>K$21+M$21-MIN(M$19+K$19,M$20+K$20)+K$66</f>
        <v>21.243999999878564</v>
      </c>
      <c r="L67" s="7">
        <f>K$21+N$21-MIN(N$19+K$19,N$20+K$20)+L$66</f>
        <v>12.605999999810322</v>
      </c>
      <c r="M67" s="7">
        <f>M$21+L$21-MIN(L$19+M$19,L$20+M$20)+M$66</f>
        <v>-16.306000000165909</v>
      </c>
      <c r="N67" s="7">
        <f>N$21+L$21-MIN(L$19+N$19,L$20+N$20)+N$66</f>
        <v>-24.943999999861148</v>
      </c>
      <c r="O67" s="7">
        <f>O$21+Q$21-MIN(Q$19+O$19,Q$20+O$20)+O$66</f>
        <v>3.7072000001152503</v>
      </c>
      <c r="P67" s="7">
        <f>O$21+R$21-MIN(R$19+O$19,R$20+O$20)+P$66</f>
        <v>-5.2288000000710113</v>
      </c>
      <c r="Q67" s="7">
        <f>Q$21+P$21-MIN(P$19+Q$19,P$20+Q$20)+Q$66</f>
        <v>-32.902799999846849</v>
      </c>
      <c r="R67" s="7">
        <f>R$21+P$21-MIN(P$19+R$19,P$20+R$20)+R$66</f>
        <v>-41.838799999951846</v>
      </c>
    </row>
    <row r="68" spans="2:18" x14ac:dyDescent="0.2">
      <c r="B68" s="3" t="s">
        <v>44</v>
      </c>
      <c r="C68" s="7">
        <f>(MIN(E$23+C$23,C$22+E$22))-C$21-E$21+C$67</f>
        <v>-2.3448999997911351</v>
      </c>
      <c r="D68" s="7">
        <f>(MIN(F$23+C$23,C$22+F$22))-C$21-F$21+D$67</f>
        <v>-10.948899999821649</v>
      </c>
      <c r="E68" s="7">
        <f>(MIN(D$23+E$23,E$22+D$22))-E$21-D$21+E$67</f>
        <v>-44.584900000041529</v>
      </c>
      <c r="F68" s="7">
        <f>(MIN(D$23+F$23,F$22+D$22))-F$21-D$21+F$67</f>
        <v>-53.188900000026166</v>
      </c>
      <c r="G68" s="7">
        <f>(MIN(I$23+G$23,G$22+I$22))-G$21-I$21+G$67</f>
        <v>-14.879199999945833</v>
      </c>
      <c r="H68" s="7">
        <f>(MIN(J$23+G$23,G$22+J$22))-G$21-J$21+H$67</f>
        <v>-23.576200000060616</v>
      </c>
      <c r="I68" s="7">
        <f>(MIN(H$23+I$23,I$22+H$22))-I$21-H$21+I$67</f>
        <v>-54.39919999995459</v>
      </c>
      <c r="J68" s="7">
        <f>(MIN(H$23+J$23,J$22+H$22))-J$21-H$21+J$67</f>
        <v>-63.096200000022804</v>
      </c>
      <c r="K68" s="7">
        <f>(MIN(M$23+K$23,K$22+M$22))-K$21-M$21+K$67</f>
        <v>-10.11790000006555</v>
      </c>
      <c r="L68" s="7">
        <f>(MIN(N$23+K$23,K$22+N$22))-K$21-N$21+L$67</f>
        <v>-18.978900000174789</v>
      </c>
      <c r="M68" s="7">
        <f>(MIN(L$23+M$23,M$22+L$22))-M$21-L$21+M$67</f>
        <v>-50.177900000076875</v>
      </c>
      <c r="N68" s="7">
        <f>(MIN(L$23+N$23,N$22+L$22))-N$21-L$21+N$67</f>
        <v>-59.038899999886667</v>
      </c>
      <c r="O68" s="7">
        <f>(MIN(Q$23+O$23,O$22+Q$22))-O$21-Q$21+O$67</f>
        <v>-28.768699999837992</v>
      </c>
      <c r="P68" s="7">
        <f>(MIN(R$23+O$23,O$22+R$22))-O$21-R$21+P$67</f>
        <v>-37.771700000121122</v>
      </c>
      <c r="Q68" s="7">
        <f>(MIN(P$23+Q$23,Q$22+P$22))-Q$21-P$21+Q$67</f>
        <v>-67.298699999850015</v>
      </c>
      <c r="R68" s="7">
        <f>(MIN(P$23+R$23,R$22+P$22))-R$21-P$21+R$67</f>
        <v>-76.301699999994128</v>
      </c>
    </row>
    <row r="69" spans="2:18" x14ac:dyDescent="0.2">
      <c r="B69" s="3" t="s">
        <v>45</v>
      </c>
      <c r="C69" s="7">
        <f>C$26+E$26-MIN(C$22+E$22,C$23+E$23)-E$6-C$6+C$68</f>
        <v>-8.4030999998488305</v>
      </c>
      <c r="D69" s="7">
        <f>C$26+F$26-MIN(C$22+F$22,C$23+F$23)-F$6-C$6+D$68</f>
        <v>-19.922099999916597</v>
      </c>
      <c r="E69" s="7">
        <f>E$26+D$26-MIN(E$22+D$22,E$23+D$23)-D$6-E$6+E$68</f>
        <v>-58.353099999952725</v>
      </c>
      <c r="F69" s="7">
        <f>F$26+D$26-MIN(F$22+D$22,F$23+D$23)-D$6-F$6+F$68</f>
        <v>-69.8720999999653</v>
      </c>
      <c r="G69" s="7">
        <f>G$26+I$26-MIN(G$22+I$22,G$23+I$23)-I$6-G$6+G$68</f>
        <v>-20.87280000010751</v>
      </c>
      <c r="H69" s="7">
        <f>G$26+J$26-MIN(G$22+J$22,G$23+J$23)-J$6-G$6+H$68</f>
        <v>-32.650799999995051</v>
      </c>
      <c r="I69" s="7">
        <f>I$26+H$26-MIN(I$22+H$22,I$23+H$23)-H$6-I$6+I$68</f>
        <v>-68.42280000008553</v>
      </c>
      <c r="J69" s="7">
        <f>J$26+H$26-MIN(J$22+H$22,J$23+H$23)-H$6-J$6+J$68</f>
        <v>-80.200799999926502</v>
      </c>
      <c r="K69" s="7">
        <f>K$26+M$26-MIN(K$22+M$22,K$23+M$23)-M$6-K$6+K$68</f>
        <v>-16.973700000201337</v>
      </c>
      <c r="L69" s="7">
        <f>K$26+N$26-MIN(K$22+N$22,K$23+N$23)-N$6-K$6+L$68</f>
        <v>-28.735700000148526</v>
      </c>
      <c r="M69" s="7">
        <f>M$26+L$26-MIN(M$22+L$22,M$23+L$23)-L$6-M$6+M$68</f>
        <v>-64.933700000175691</v>
      </c>
      <c r="N69" s="7">
        <f>N$26+L$26-MIN(N$22+L$22,N$23+L$23)-L$6-N$6+N$68</f>
        <v>-76.695699999823432</v>
      </c>
      <c r="O69" s="7">
        <f>O$26+Q$26-MIN(O$22+Q$22,O$23+Q$23)-Q$6-O$6+O$68</f>
        <v>-31.294899999918272</v>
      </c>
      <c r="P69" s="7">
        <f>O$26+R$26-MIN(O$22+R$22,O$23+R$23)-R$6-O$6+P$68</f>
        <v>-42.963899999995114</v>
      </c>
      <c r="Q69" s="7">
        <f>Q$26+P$26-MIN(Q$22+P$22,Q$23+P$23)-P$6-Q$6+Q$68</f>
        <v>-78.834899999898624</v>
      </c>
      <c r="R69" s="7">
        <f>R$26+P$26-MIN(R$22+P$22,R$23+P$23)-P$6-R$6+R$68</f>
        <v>-90.503899999862071</v>
      </c>
    </row>
    <row r="70" spans="2:18" x14ac:dyDescent="0.2">
      <c r="B70" s="3" t="s">
        <v>66</v>
      </c>
      <c r="C70" s="7">
        <f>E$33+C$33-MIN(E$19+C$19,E$20+C$20)+C$66</f>
        <v>-11.941999999840686</v>
      </c>
      <c r="D70" s="7">
        <f>F$33+C$33-MIN(F$19+C$19,F$20+C$20)+D$66</f>
        <v>-20.412999999948497</v>
      </c>
      <c r="E70" s="7">
        <f>D$33+E$33-MIN(D$19+E$19,D$20+E$20)+E$66</f>
        <v>-48.371999999999247</v>
      </c>
      <c r="F70" s="7">
        <f>D$33+F$33-MIN(D$19+F$19,D$20+F$20)+F$66</f>
        <v>-56.843000000069566</v>
      </c>
      <c r="G70" s="7">
        <f>I$33+G$33-MIN(I$19+G$19,I$20+G$20)+G$66</f>
        <v>-16.303999999960929</v>
      </c>
      <c r="H70" s="7">
        <f>J$33+G$33-MIN(J$19+G$19,J$20+G$20)+H$66</f>
        <v>-24.897000000072914</v>
      </c>
      <c r="I70" s="7">
        <f>H$33+I$33-MIN(H$19+I$19,H$20+I$20)+I$66</f>
        <v>-50.38399999993112</v>
      </c>
      <c r="J70" s="7">
        <f>H$33+J$33-MIN(H$19+J$19,H$20+J$20)+J$66</f>
        <v>-58.976999999949044</v>
      </c>
      <c r="K70" s="7">
        <f>M$33+K$33-MIN(M$19+K$19,M$20+K$20)+K$66</f>
        <v>-13.253400000114357</v>
      </c>
      <c r="L70" s="7">
        <f>N$33+K$33-MIN(N$19+K$19,N$20+K$20)+L$66</f>
        <v>-21.830400000195638</v>
      </c>
      <c r="M70" s="7">
        <f>L$33+M$33-MIN(L$19+M$19,L$20+M$20)+M$66</f>
        <v>-47.763400000121578</v>
      </c>
      <c r="N70" s="7">
        <f>L$33+N$33-MIN(L$19+N$19,L$20+N$20)+N$66</f>
        <v>-56.340399999829856</v>
      </c>
      <c r="O70" s="7">
        <f>Q$33+O$33-MIN(Q$19+O$19,Q$20+O$20)+O$66</f>
        <v>-22.122899999905798</v>
      </c>
      <c r="P70" s="7">
        <f>R$33+O$33-MIN(R$19+O$19,R$20+O$20)+P$66</f>
        <v>-31.122899999988682</v>
      </c>
      <c r="Q70" s="7">
        <f>P$33+Q$33-MIN(P$19+Q$19,P$20+Q$20)+Q$66</f>
        <v>-55.752899999886523</v>
      </c>
      <c r="R70" s="7">
        <f>P$33+R$33-MIN(P$19+R$19,P$20+R$20)+R$66</f>
        <v>-64.752899999888143</v>
      </c>
    </row>
    <row r="71" spans="2:18" x14ac:dyDescent="0.2">
      <c r="B71" s="1" t="s">
        <v>67</v>
      </c>
      <c r="C71" s="7">
        <f>C$30+E$30-MIN(E$19+C$19,E$20+C$20)-C$6-E$6+C$66</f>
        <v>-25.608299999859547</v>
      </c>
      <c r="D71" s="7">
        <f>C$30+F$30-MIN(F$19+C$19,F$20+C$20)-C$6-F$6+D$66</f>
        <v>-37.415299999851868</v>
      </c>
      <c r="E71" s="7">
        <f>E$30+D$30-MIN(D$19+E$19,D$20+E$20)-E$6-D$6+E$66</f>
        <v>-71.358300000192543</v>
      </c>
      <c r="F71" s="7">
        <f>F$30+D$30-MIN(D$19+F$19,D$20+F$20)-F$6-D$6+F$66</f>
        <v>-83.165300000156691</v>
      </c>
      <c r="G71" s="7">
        <f>G$30+I$30-MIN(I$19+G$19,I$20+G$20)-G$6-I$6+G$66</f>
        <v>-27.795200000124563</v>
      </c>
      <c r="H71" s="7">
        <f>G$30+J$30-MIN(J$19+G$19,J$20+G$20)-G$6-J$6+H$66</f>
        <v>-39.713200000189978</v>
      </c>
      <c r="I71" s="7">
        <f>I$30+H$30-MIN(H$19+I$19,H$20+I$20)-I$6-H$6+I$66</f>
        <v>-71.365200000144114</v>
      </c>
      <c r="J71" s="7">
        <f>J$30+H$30-MIN(H$19+J$19,H$20+J$20)-J$6-H$6+J$66</f>
        <v>-83.283200000115471</v>
      </c>
      <c r="K71" s="7">
        <f>K$30+M$30-MIN(M$19+K$19,M$20+K$20)-K$6-M$6+K$66</f>
        <v>-24.736899999852469</v>
      </c>
      <c r="L71" s="7">
        <f>K$30+N$30-MIN(N$19+K$19,N$20+K$20)-K$6-N$6+L$66</f>
        <v>-36.644900000055756</v>
      </c>
      <c r="M71" s="7">
        <f>M$30+L$30-MIN(L$19+M$19,L$20+M$20)-M$6-L$6+M$66</f>
        <v>-68.746900000152777</v>
      </c>
      <c r="N71" s="7">
        <f>N$30+L$30-MIN(L$19+N$19,L$20+N$20)-N$6-L$6+N$66</f>
        <v>-80.654899999983058</v>
      </c>
      <c r="O71" s="7">
        <f>O$30+Q$30-MIN(Q$19+O$19,Q$20+O$20)-O$6-Q$6+O$66</f>
        <v>-35.044499999895415</v>
      </c>
      <c r="P71" s="7">
        <f>O$30+R$30-MIN(R$19+O$19,R$20+O$20)-O$6-R$6+P$66</f>
        <v>-47.323500000042557</v>
      </c>
      <c r="Q71" s="7">
        <f>Q$30+P$30-MIN(P$19+Q$19,P$20+Q$20)-Q$6-P$6+Q$66</f>
        <v>-77.654499999956698</v>
      </c>
      <c r="R71" s="7">
        <f>R$30+P$30-MIN(P$19+R$19,P$20+R$20)-R$6-P$6+R$66</f>
        <v>-89.933499999996968</v>
      </c>
    </row>
    <row r="72" spans="2:18" x14ac:dyDescent="0.2">
      <c r="B72" s="1" t="s">
        <v>48</v>
      </c>
      <c r="C72" s="7">
        <f>C$68+C$24+E$24-(MIN(E$23+C$23,C$22+E$22))</f>
        <v>4.3180000002030283</v>
      </c>
      <c r="D72" s="7">
        <f>D$68+C$24+F$24-(MIN(F$23+C$23,C$22+F$22))</f>
        <v>-4.4309999998658895</v>
      </c>
      <c r="E72" s="7">
        <f>E$68+E$24+D$24-(MIN(D$23+E$23,E$22+D$22))</f>
        <v>-37.982000000076368</v>
      </c>
      <c r="F72" s="7">
        <f>F$68+F$24+D$24-(MIN(D$23+F$23,F$22+D$22))</f>
        <v>-46.731000000028871</v>
      </c>
      <c r="G72" s="7">
        <f>G$68+G$24+I$24-(MIN(I$23+G$23,G$22+I$22))</f>
        <v>-8.1425000000745058</v>
      </c>
      <c r="H72" s="7">
        <f>H$68+G$24+J$24-(MIN(J$23+G$23,G$22+J$22))</f>
        <v>-17.027499999967404</v>
      </c>
      <c r="I72" s="7">
        <f>I$68+I$24+H$24-(MIN(H$23+I$23,I$22+H$22))</f>
        <v>-47.022499999962747</v>
      </c>
      <c r="J72" s="7">
        <f>J$68+J$24+H$24-(MIN(H$23+J$23,J$22+H$22))</f>
        <v>-55.90749999997206</v>
      </c>
      <c r="K72" s="7">
        <f>K$68+K$24+M$24-(MIN(M$23+K$23,K$22+M$22))</f>
        <v>-4.7085000000661239</v>
      </c>
      <c r="L72" s="7">
        <f>L$68+K$24+N$24-(MIN(N$23+K$23,K$22+N$22))</f>
        <v>-13.532500000204891</v>
      </c>
      <c r="M72" s="7">
        <f>M$68+M$24+L$24-(MIN(L$23+M$23,M$22+L$22))</f>
        <v>-44.048500000149943</v>
      </c>
      <c r="N72" s="7">
        <f>N$68+N$24+L$24-(MIN(L$23+N$23,N$22+L$22))</f>
        <v>-52.872499999939464</v>
      </c>
      <c r="O72" s="7">
        <f>O$68+O$24+Q$24-(MIN(Q$23+O$23,O$22+Q$22))</f>
        <v>-18.772899999748915</v>
      </c>
      <c r="P72" s="7">
        <f>P$68+O$24+R$24-(MIN(R$23+O$23,O$22+R$22))</f>
        <v>-28.495900000096299</v>
      </c>
      <c r="Q72" s="7">
        <f>Q$68+Q$24+P$24-(MIN(P$23+Q$23,Q$22+P$22))</f>
        <v>-57.532899999874644</v>
      </c>
      <c r="R72" s="7">
        <f>R$68+R$24+P$24-(MIN(P$23+R$23,R$22+P$22))</f>
        <v>-67.255899999872781</v>
      </c>
    </row>
    <row r="73" spans="2:18" x14ac:dyDescent="0.2">
      <c r="B73" s="1" t="s">
        <v>49</v>
      </c>
      <c r="C73" s="7">
        <f>C$27+E$27-C$26-E$26+C$69</f>
        <v>0.69730000002413206</v>
      </c>
      <c r="D73" s="7">
        <f>C$27+F$27-C$26-F$26+D$69</f>
        <v>-10.80770000012744</v>
      </c>
      <c r="E73" s="7">
        <f>E$27+D$27-E$26-D$26+E$69</f>
        <v>-46.11270000017587</v>
      </c>
      <c r="F73" s="7">
        <f>F$27+D$27-F$26-D$26+F$69</f>
        <v>-57.617700000221973</v>
      </c>
      <c r="G73" s="7">
        <f>G$27+I$27-G$26-I$26+G$69</f>
        <v>-8.3254000001454997</v>
      </c>
      <c r="H73" s="7">
        <f>G$27+J$27-G$26-J$26+H$69</f>
        <v>-20.628400000016278</v>
      </c>
      <c r="I73" s="7">
        <f>I$27+H$27-I$26-H$26+I$69</f>
        <v>-52.975400000139174</v>
      </c>
      <c r="J73" s="7">
        <f>J$27+H$27-J$26-H$26+J$69</f>
        <v>-65.278400000119845</v>
      </c>
      <c r="K73" s="7">
        <f>K$27+M$27-K$26-M$26+K$69</f>
        <v>-5.1485000002184798</v>
      </c>
      <c r="L73" s="7">
        <f>K$27+N$27-K$26-N$26+L$69</f>
        <v>-17.437500000046455</v>
      </c>
      <c r="M73" s="7">
        <f>M$27+L$27-M$26-L$26+M$69</f>
        <v>-50.438500000170848</v>
      </c>
      <c r="N73" s="7">
        <f>N$27+L$27-N$26-L$26+N$69</f>
        <v>-62.727499999820452</v>
      </c>
      <c r="O73" s="7">
        <f>O$27+Q$27-O$26-Q$26+O$69</f>
        <v>-23.610999999886246</v>
      </c>
      <c r="P73" s="7">
        <f>O$27+R$27-O$26-R$26+P$69</f>
        <v>-35.818999999985415</v>
      </c>
      <c r="Q73" s="7">
        <f>Q$27+P$27-Q$26-P$26+Q$69</f>
        <v>-67.700999999883351</v>
      </c>
      <c r="R73" s="7">
        <f>R$27+P$27-R$26-P$26+R$69</f>
        <v>-79.908999999952968</v>
      </c>
    </row>
    <row r="74" spans="2:18" x14ac:dyDescent="0.2">
      <c r="B74" s="1" t="s">
        <v>50</v>
      </c>
      <c r="C74" s="7">
        <f>C$34+E$34-C$33-E$33+C$70</f>
        <v>32.993700000131568</v>
      </c>
      <c r="D74" s="7">
        <f>C$34+F$34-C$33-F$33+D$70</f>
        <v>23.58069999999303</v>
      </c>
      <c r="E74" s="7">
        <f>E$34+D$34-E$33-D$33+E$70</f>
        <v>-5.3563000000102363</v>
      </c>
      <c r="F74" s="7">
        <f>F$34+D$34-F$33-D$33+F$70</f>
        <v>-14.769300000003255</v>
      </c>
      <c r="G74" s="7">
        <f>G$34+I$34-G$33-I$33+G$70</f>
        <v>22.709100000056019</v>
      </c>
      <c r="H74" s="7">
        <f>G$34+J$34-G$33-J$33+H$70</f>
        <v>13.175100000048339</v>
      </c>
      <c r="I74" s="7">
        <f>I$34+H$34-I$33-H$33+I$70</f>
        <v>-12.810900000009724</v>
      </c>
      <c r="J74" s="7">
        <f>J$34+H$34-J$33-H$33+J$70</f>
        <v>-22.34489999990285</v>
      </c>
      <c r="K74" s="7">
        <f>K$34+M$34-K$33-M$33+K$70</f>
        <v>26.184499999990333</v>
      </c>
      <c r="L74" s="7">
        <f>K$34+N$34-K$33-N$33+L$70</f>
        <v>16.665499999930475</v>
      </c>
      <c r="M74" s="7">
        <f>M$34+L$34-M$33-L$33+M$70</f>
        <v>-9.6355000000420432</v>
      </c>
      <c r="N74" s="7">
        <f>N$34+L$34-N$33-L$33+N$70</f>
        <v>-19.154499999789437</v>
      </c>
      <c r="O74" s="7">
        <f>O$34+Q$34-O$33-Q$33+O$70</f>
        <v>9.2632000000984931</v>
      </c>
      <c r="P74" s="7">
        <f>O$34+R$34-O$33-R$33+P$70</f>
        <v>-0.77579999992853033</v>
      </c>
      <c r="Q74" s="7">
        <f>Q$34+P$34-Q$33-P$33+Q$70</f>
        <v>-26.25679999989714</v>
      </c>
      <c r="R74" s="7">
        <f>R$34+P$34-R$33-P$33+R$70</f>
        <v>-36.295799999888516</v>
      </c>
    </row>
    <row r="75" spans="2:18" x14ac:dyDescent="0.2">
      <c r="B75" s="1" t="s">
        <v>51</v>
      </c>
      <c r="C75" s="7">
        <f>C$31+E$31-C$30-E$30+C$71</f>
        <v>19.43950000015051</v>
      </c>
      <c r="D75" s="7">
        <f>C$31+F$31-C$30-F$30+D$71</f>
        <v>6.9475000001097555</v>
      </c>
      <c r="E75" s="7">
        <f>E$31+D$31-E$30-D$30+E$71</f>
        <v>-25.750500000078176</v>
      </c>
      <c r="F75" s="7">
        <f>F$31+D$31-F$30-D$30+F$71</f>
        <v>-38.242500000098204</v>
      </c>
      <c r="G75" s="7">
        <f>G$31+I$31-G$30-I$30+G$71</f>
        <v>10.991399999787891</v>
      </c>
      <c r="H75" s="7">
        <f>G$31+J$31-G$30-J$30+H$71</f>
        <v>-1.6126000002383947</v>
      </c>
      <c r="I75" s="7">
        <f>I$31+H$31-I$30-H$30+I$71</f>
        <v>-32.83860000016125</v>
      </c>
      <c r="J75" s="7">
        <f>J$31+H$31-J$30-H$30+J$71</f>
        <v>-45.442600000119569</v>
      </c>
      <c r="K75" s="7">
        <f>K$31+M$31-K$30-M$30+K$71</f>
        <v>9.9763000000883011</v>
      </c>
      <c r="L75" s="7">
        <f>K$31+N$31-K$30-N$30+L$71</f>
        <v>-1.4217000001671494</v>
      </c>
      <c r="M75" s="7">
        <f>M$31+L$31-M$30-L$30+M$71</f>
        <v>-33.463700000205677</v>
      </c>
      <c r="N75" s="7">
        <f>N$31+L$31-N$30-L$30+N$71</f>
        <v>-44.861700000026644</v>
      </c>
      <c r="O75" s="7">
        <f>O$31+Q$31-O$30-Q$30+O$71</f>
        <v>-3.1879000001282591</v>
      </c>
      <c r="P75" s="7">
        <f>O$31+R$31-O$30-R$30+P$71</f>
        <v>-16.173900000230688</v>
      </c>
      <c r="Q75" s="7">
        <f>Q$31+P$31-Q$30-P$30+Q$71</f>
        <v>-46.307899999908642</v>
      </c>
      <c r="R75" s="7">
        <f>R$31+P$31-R$30-P$30+R$71</f>
        <v>-59.293899999885582</v>
      </c>
    </row>
    <row r="76" spans="2:18" x14ac:dyDescent="0.2">
      <c r="B76" s="1" t="s">
        <v>52</v>
      </c>
      <c r="C76" s="7">
        <f>C$72+C$25+E$25-E$24-C$24</f>
        <v>-27.703499999945052</v>
      </c>
      <c r="D76" s="7">
        <f>D$72+C$25+F$25-F$24-C$24</f>
        <v>-36.661499999929219</v>
      </c>
      <c r="E76" s="7">
        <f>E$72+E$25+D$25-D$24-E$24</f>
        <v>-63.823500000129457</v>
      </c>
      <c r="F76" s="7">
        <f>F$72+F$25+D$25-D$24-F$24</f>
        <v>-72.781500000038193</v>
      </c>
      <c r="G76" s="7">
        <f>G$72+G$25+I$25-I$24-G$24</f>
        <v>-37.643399999942631</v>
      </c>
      <c r="H76" s="7">
        <f>H$72+G$25+J$25-J$24-G$24</f>
        <v>-45.495400000014342</v>
      </c>
      <c r="I76" s="7">
        <f>I$72+I$25+H$25-H$24-I$24</f>
        <v>-70.583399999917845</v>
      </c>
      <c r="J76" s="7">
        <f>J$72+J$25+H$25-H$24-J$24</f>
        <v>-78.435400000025879</v>
      </c>
      <c r="K76" s="7">
        <f>K$72+K$25+M$25-M$24-K$24</f>
        <v>-34.960400000098161</v>
      </c>
      <c r="L76" s="7">
        <f>L$72+K$25+N$25-N$24-K$24</f>
        <v>-42.797400000155903</v>
      </c>
      <c r="M76" s="7">
        <f>M$72+M$25+L$25-L$24-M$24</f>
        <v>-68.350400000089394</v>
      </c>
      <c r="N76" s="7">
        <f>N$72+N$25+L$25-L$24-N$24</f>
        <v>-76.187399999827704</v>
      </c>
      <c r="O76" s="7">
        <f>O$72+O$25+Q$25-Q$24-O$24</f>
        <v>-40.063699999824166</v>
      </c>
      <c r="P76" s="7">
        <f>P$72+O$25+R$25-R$24-O$24</f>
        <v>-48.233700000098906</v>
      </c>
      <c r="Q76" s="7">
        <f>Q$72+Q$25+P$25-P$24-Q$24</f>
        <v>-72.153699999972247</v>
      </c>
      <c r="R76" s="7">
        <f>R$72+R$25+P$25-P$24-R$24</f>
        <v>-80.323699999966664</v>
      </c>
    </row>
    <row r="77" spans="2:18" x14ac:dyDescent="0.2">
      <c r="B77" s="1" t="s">
        <v>68</v>
      </c>
      <c r="C77" s="7">
        <f>C$74+C$35+E$35-C$34-E$34</f>
        <v>14.011600000080847</v>
      </c>
      <c r="D77" s="7">
        <f>D$74+C$35+F$35-C$34-F$34</f>
        <v>5.2545999999504431</v>
      </c>
      <c r="E77" s="7">
        <f>E$74+E$35+D$35-E$34-D$34</f>
        <v>-31.418399999965914</v>
      </c>
      <c r="F77" s="7">
        <f>F$74+F$35+D$35-F$34-D$34</f>
        <v>-40.17539999994915</v>
      </c>
      <c r="G77" s="7">
        <f>G$74+G$35+I$35-G$34-I$34</f>
        <v>1.123100000031485</v>
      </c>
      <c r="H77" s="7">
        <f>H$74+G$35+J$35-G$34-J$34</f>
        <v>-7.7639000000849308</v>
      </c>
      <c r="I77" s="7">
        <f>I$74+I$35+H$35-I$34-H$34</f>
        <v>-42.066899999976158</v>
      </c>
      <c r="J77" s="7">
        <f>J$74+J$35+H$35-J$34-H$34</f>
        <v>-50.953899999964051</v>
      </c>
      <c r="K77" s="7">
        <f>K$74+K$35+M$35-K$34-M$34</f>
        <v>6.7706999998934521</v>
      </c>
      <c r="L77" s="7">
        <f>L$74+K$35+N$35-K$34-N$34</f>
        <v>-2.591300000166143</v>
      </c>
      <c r="M77" s="7">
        <f>M$74+M$35+L$35-M$34-L$34</f>
        <v>-36.859300000127405</v>
      </c>
      <c r="N77" s="7">
        <f>N$74+N$35+L$35-N$34-L$34</f>
        <v>-46.221299999859184</v>
      </c>
      <c r="O77" s="7">
        <f>O$74+O$35+Q$35-O$34-Q$34</f>
        <v>-11.772099999976717</v>
      </c>
      <c r="P77" s="7">
        <f>P$74+O$35+R$35-O$34-R$34</f>
        <v>-21.50010000004005</v>
      </c>
      <c r="Q77" s="7">
        <f>Q$74+Q$35+P$35-Q$34-P$34</f>
        <v>-53.682099999976344</v>
      </c>
      <c r="R77" s="7">
        <f>R$74+R$35+P$35-R$34-P$34</f>
        <v>-63.410099999979138</v>
      </c>
    </row>
    <row r="78" spans="2:18" x14ac:dyDescent="0.2">
      <c r="B78" s="1" t="s">
        <v>69</v>
      </c>
      <c r="C78" s="7">
        <f>MIN(C$39+E$39)-E$31-C$31+C$75</f>
        <v>-1.3988999998573135</v>
      </c>
      <c r="D78" s="7">
        <f>MIN(C$39+F$39)-F$31-C$31+D$75</f>
        <v>-13.429899999771408</v>
      </c>
      <c r="E78" s="7">
        <f>MIN(E$39+D$39)-D$31-E$31+E$75</f>
        <v>-49.668899999861736</v>
      </c>
      <c r="F78" s="7">
        <f>MIN(F$39+D$39)-D$31-F$31+F$75</f>
        <v>-61.699899999803534</v>
      </c>
      <c r="G78" s="7">
        <f>MIN(G$39+I$39)-I$31-G$31+G$75</f>
        <v>-15.112700000092527</v>
      </c>
      <c r="H78" s="7">
        <f>MIN(G$39+J$39)-J$31-G$31+H$75</f>
        <v>-26.780700000131851</v>
      </c>
      <c r="I78" s="7">
        <f>MIN(I$39+H$39)-H$31-I$31+I$75</f>
        <v>-61.252700000175793</v>
      </c>
      <c r="J78" s="7">
        <f>MIN(J$39+H$39)-H$31-J$31+J$75</f>
        <v>-72.920700000108013</v>
      </c>
      <c r="K78" s="7">
        <f>MIN(K$39+M$39)-M$31-K$31+K$75</f>
        <v>-11.405599999831978</v>
      </c>
      <c r="L78" s="7">
        <f>MIN(K$39+N$39)-N$31-K$31+L$75</f>
        <v>-23.078600000227127</v>
      </c>
      <c r="M78" s="7">
        <f>MIN(M$39+L$39)-L$31-M$31+M$75</f>
        <v>-57.925600000026861</v>
      </c>
      <c r="N78" s="7">
        <f>MIN(N$39+L$39)-L$31-N$31+N$75</f>
        <v>-69.598600000039681</v>
      </c>
      <c r="O78" s="7">
        <f>MIN(O$39+Q$39)-Q$31-O$31+O$75</f>
        <v>-30.775399999802296</v>
      </c>
      <c r="P78" s="7">
        <f>MIN(O$39+R$39)-R$31-O$31+P$75</f>
        <v>-42.778399999897275</v>
      </c>
      <c r="Q78" s="7">
        <f>MIN(Q$39+P$39)-P$31-Q$31+Q$75</f>
        <v>-76.275400000020397</v>
      </c>
      <c r="R78" s="7">
        <f>MIN(R$39+P$39)-P$31-R$31+R$75</f>
        <v>-88.278399999945179</v>
      </c>
    </row>
    <row r="79" spans="2:18" x14ac:dyDescent="0.2">
      <c r="B79" s="1" t="s">
        <v>55</v>
      </c>
      <c r="C79" s="7">
        <f>C$76+C$37+E$37-E$36-C$36</f>
        <v>-27.041299999982584</v>
      </c>
      <c r="D79" s="7">
        <f>D$76+C$37+F$37-F$36-C$36</f>
        <v>-36.30229999992298</v>
      </c>
      <c r="E79" s="7">
        <f>E$76+E$37+D$37-D$36-E$36</f>
        <v>-63.471300000075999</v>
      </c>
      <c r="F79" s="7">
        <f>F$76+F$37+D$37-D$36-F$36</f>
        <v>-72.732299999985187</v>
      </c>
      <c r="G79" s="7">
        <f>G$76+G$37+I$37-I$36-G$36</f>
        <v>-37.18829999997979</v>
      </c>
      <c r="H79" s="7">
        <f>H$76+G$37+J$37-J$36-G$36</f>
        <v>-45.328300000051968</v>
      </c>
      <c r="I79" s="7">
        <f>I$76+I$37+H$37-H$36-I$36</f>
        <v>-70.238299999946733</v>
      </c>
      <c r="J79" s="7">
        <f>J$76+J$37+H$37-H$36-J$36</f>
        <v>-78.378300000054296</v>
      </c>
      <c r="K79" s="7">
        <f>K$76+K$37+M$37-M$36-K$36</f>
        <v>-34.443800000124611</v>
      </c>
      <c r="L79" s="7">
        <f>L$76+K$37+N$37-N$36-K$36</f>
        <v>-42.579800000181422</v>
      </c>
      <c r="M79" s="7">
        <f>M$76+M$37+L$37-L$36-M$36</f>
        <v>-67.943800000074788</v>
      </c>
      <c r="N79" s="7">
        <f>N$76+N$37+L$37-L$36-N$36</f>
        <v>-76.079799999823791</v>
      </c>
      <c r="O79" s="7">
        <f>O$76+O$37+Q$37-Q$36-O$36</f>
        <v>-37.981699999887496</v>
      </c>
      <c r="P79" s="7">
        <f>P$76+O$37+R$37-R$36-O$36</f>
        <v>-46.678700000105891</v>
      </c>
      <c r="Q79" s="7">
        <f>Q$76+Q$37+P$37-P$36-Q$36</f>
        <v>-70.071700000017515</v>
      </c>
      <c r="R79" s="7">
        <f>R$76+R$37+P$37-P$36-R$36</f>
        <v>-78.768699999982118</v>
      </c>
    </row>
    <row r="80" spans="2:18" x14ac:dyDescent="0.2">
      <c r="B80" s="1" t="s">
        <v>70</v>
      </c>
      <c r="C80" s="8">
        <f>C$40+E$40-MIN(E$39+C$39,E$29+C$29)+C$78</f>
        <v>5.3274000001229425</v>
      </c>
      <c r="D80" s="8">
        <f>C$40+F$40-MIN(F$39+C$39,F$29+C$29)+D$78</f>
        <v>-6.7506000000444715</v>
      </c>
      <c r="E80" s="8">
        <f>E$40+D$40-MIN(D$39+E$39,D$29+E$29)+E$78</f>
        <v>-42.982599999918733</v>
      </c>
      <c r="F80" s="8">
        <f>F$40+D$40-MIN(D$39+F$39,D$29+F$29)+F$78</f>
        <v>-55.060600000113851</v>
      </c>
      <c r="G80" s="8">
        <f>G$40+I$40-MIN(I$39+G$39,I$29+G$29)+G$78</f>
        <v>-7.5448000001852868</v>
      </c>
      <c r="H80" s="8">
        <f>G$40+J$40-MIN(J$39+G$39,J$29+G$29)+H$78</f>
        <v>-19.163800000109127</v>
      </c>
      <c r="I80" s="8">
        <f>I$40+H$40-MIN(H$39+I$39,H$29+I$29)+I$78</f>
        <v>-52.80480000014748</v>
      </c>
      <c r="J80" s="8">
        <f>J$40+H$40-MIN(H$39+J$39,H$29+J$29)+J$78</f>
        <v>-64.423799999964217</v>
      </c>
      <c r="K80" s="8">
        <f>K$40+M$40-MIN(M$39+K$39,M$29+K$29)+K$78</f>
        <v>-4.1236999997720005</v>
      </c>
      <c r="L80" s="8">
        <f>K$40+N$40-MIN(N$39+K$39,N$29+K$29)+L$78</f>
        <v>-15.756700000129896</v>
      </c>
      <c r="M80" s="8">
        <f>M$40+L$40-MIN(L$39+M$39,L$29+M$29)+M$78</f>
        <v>-49.833700000143835</v>
      </c>
      <c r="N80" s="8">
        <f>N$40+L$40-MIN(L$39+N$39,L$29+N$29)+N$78</f>
        <v>-61.466700000119403</v>
      </c>
      <c r="O80" s="8">
        <f>O$40+Q$40-MIN(Q$39+O$39,Q$29+O$29)+O$78</f>
        <v>-18.562399999813472</v>
      </c>
      <c r="P80" s="8">
        <f>O$40+R$40-MIN(R$39+O$39,R$29+O$29)+P$78</f>
        <v>-31.030399999992269</v>
      </c>
      <c r="Q80" s="8">
        <f>Q$40+P$40-MIN(P$39+Q$39,P$29+Q$29)+Q$78</f>
        <v>-63.472399999947754</v>
      </c>
      <c r="R80" s="8">
        <f>R$40+P$40-MIN(P$39+R$39,P$29+R$29)+R$78</f>
        <v>-75.940399999956355</v>
      </c>
    </row>
    <row r="81" spans="2:18" x14ac:dyDescent="0.2">
      <c r="B81" s="3" t="s">
        <v>71</v>
      </c>
      <c r="C81" s="8">
        <f>C$80+C$41+E$41-E$40-C$40</f>
        <v>-42.991200000047684</v>
      </c>
      <c r="D81" s="8">
        <f>D$80+C$41+F$41-F$40-C$40</f>
        <v>-53.937200000043958</v>
      </c>
      <c r="E81" s="8">
        <f>E$80+E$41+D$41-D$40-E$40</f>
        <v>-87.161199999878932</v>
      </c>
      <c r="F81" s="8">
        <f>F$80+F$41+D$41-D$40-F$40</f>
        <v>-98.107200000283115</v>
      </c>
      <c r="G81" s="8">
        <f>G$80+G$41+I$41-I$40-G$40</f>
        <v>-47.520500000100583</v>
      </c>
      <c r="H81" s="8">
        <f>H$80+G$41+J$41-J$40-G$40</f>
        <v>-58.552500000223517</v>
      </c>
      <c r="I81" s="8">
        <f>I$80+I$41+H$41-H$40-I$40</f>
        <v>-89.430500000310303</v>
      </c>
      <c r="J81" s="8">
        <f>J$80+J$41+H$41-H$40-J$40</f>
        <v>-100.46250000005887</v>
      </c>
      <c r="K81" s="8">
        <f>K$80+K$41+M$41-M$40-K$40</f>
        <v>-45.677499999990687</v>
      </c>
      <c r="L81" s="8">
        <f>L$80+K$41+N$41-N$40-K$40</f>
        <v>-56.698499999940395</v>
      </c>
      <c r="M81" s="8">
        <f>M$80+M$41+L$41-L$40-M$40</f>
        <v>-88.047500000245492</v>
      </c>
      <c r="N81" s="8">
        <f>N$80+N$41+L$41-L$40-N$40</f>
        <v>-99.068500000116984</v>
      </c>
      <c r="O81" s="8">
        <f>O$80+O$41+Q$41-Q$40-O$40</f>
        <v>-52.270899999653921</v>
      </c>
      <c r="P81" s="8">
        <f>P$80+O$41+R$41-R$40-O$40</f>
        <v>-63.657899999991059</v>
      </c>
      <c r="Q81" s="8">
        <f>Q$80+Q$41+P$41-P$40-Q$40</f>
        <v>-93.370899999944498</v>
      </c>
      <c r="R81" s="8">
        <f>R$80+R$41+P$41-P$40-R$40</f>
        <v>-104.75789999984764</v>
      </c>
    </row>
    <row r="82" spans="2:18" x14ac:dyDescent="0.2">
      <c r="B82" s="3" t="s">
        <v>88</v>
      </c>
      <c r="C82" s="8">
        <f>C$79+E$38+C$38-C$37-E$37</f>
        <v>-28.657300000014345</v>
      </c>
      <c r="D82" s="8">
        <f>D$79+F$38+C$38-C$37-F$37</f>
        <v>-37.698299999907704</v>
      </c>
      <c r="E82" s="8">
        <f>E$79+D$38+E$38-E$37-D$37</f>
        <v>-64.937300000165123</v>
      </c>
      <c r="F82" s="8">
        <f>F$79+D$38+F$38-F$37-D$37</f>
        <v>-73.978300000017043</v>
      </c>
      <c r="G82" s="8">
        <f>G$79+I$38+G$38-G$37-I$37</f>
        <v>-37.895599999972063</v>
      </c>
      <c r="H82" s="8">
        <f>H$79+J$38+G$38-G$37-J$37</f>
        <v>-45.823600000022353</v>
      </c>
      <c r="I82" s="8">
        <f>I$79+H$38+I$38-I$37-H$37</f>
        <v>-70.825599999981932</v>
      </c>
      <c r="J82" s="8">
        <f>J$79+H$38+J$38-J$37-H$37</f>
        <v>-78.753599999996368</v>
      </c>
      <c r="K82" s="8">
        <f>K$79+M$38+K$38-K$37-M$37</f>
        <v>-35.305100000135042</v>
      </c>
      <c r="L82" s="8">
        <f>L$79+N$38+K$38-K$37-N$37</f>
        <v>-43.228100000185336</v>
      </c>
      <c r="M82" s="8">
        <f>M$79+L$38+M$38-M$37-L$37</f>
        <v>-68.685100000060629</v>
      </c>
      <c r="N82" s="8">
        <f>N$79+L$38+N$38-N$37-L$37</f>
        <v>-76.608099999837577</v>
      </c>
      <c r="O82" s="8">
        <f>O$79+Q$38+O$38-O$37-Q$37</f>
        <v>-40.190899999898491</v>
      </c>
      <c r="P82" s="8">
        <f>P$79+R$38+O$38-O$37-R$37</f>
        <v>-48.369900000115948</v>
      </c>
      <c r="Q82" s="8">
        <f>Q$79+P$38+Q$38-Q$37-P$37</f>
        <v>-72.520900000003166</v>
      </c>
      <c r="R82" s="8">
        <f>R$79+P$38+R$38-R$37-P$37</f>
        <v>-80.699899999948684</v>
      </c>
    </row>
    <row r="83" spans="2:18" x14ac:dyDescent="0.2">
      <c r="B83" s="3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</row>
    <row r="84" spans="2:18" x14ac:dyDescent="0.2">
      <c r="B84" s="3" t="s">
        <v>72</v>
      </c>
      <c r="C84" s="8">
        <f>C$43+E$43-E$42-C$42</f>
        <v>8.6821999999228865</v>
      </c>
      <c r="D84" s="8">
        <f>C$43+F$43-F$42-C$42</f>
        <v>11.108199999900535</v>
      </c>
      <c r="E84" s="8">
        <f>E$43+D$43-D$42-E$42</f>
        <v>8.3021999999467226</v>
      </c>
      <c r="F84" s="8">
        <f>F$43+D$43-D$42-F$42</f>
        <v>10.728199999946725</v>
      </c>
      <c r="G84" s="8">
        <f>G$43+I$43-I$42-G$42</f>
        <v>9.3584000001428649</v>
      </c>
      <c r="H84" s="8">
        <f>G$43+J$43-J$42-G$42</f>
        <v>11.360400000005029</v>
      </c>
      <c r="I84" s="8">
        <f>I$43+H$43-H$42-I$42</f>
        <v>8.3684000001238701</v>
      </c>
      <c r="J84" s="8">
        <f>J$43+H$43-H$42-J$42</f>
        <v>10.370400000022357</v>
      </c>
      <c r="K84" s="8">
        <f>K$43+M$43-M$42-K$42</f>
        <v>9.3384999999543652</v>
      </c>
      <c r="L84" s="8">
        <f>K$43+N$43-N$42-K$42</f>
        <v>11.339499999885447</v>
      </c>
      <c r="M84" s="8">
        <f>M$43+L$43-L$42-M$42</f>
        <v>8.3385000000160119</v>
      </c>
      <c r="N84" s="8">
        <f>N$43+L$43-L$42-N$42</f>
        <v>10.339500000026263</v>
      </c>
      <c r="O84" s="8">
        <f>O$43+Q$43-Q$42-O$42</f>
        <v>7.4251999999396503</v>
      </c>
      <c r="P84" s="8">
        <f>O$43+R$43-R$42-O$42</f>
        <v>9.7441999999573454</v>
      </c>
      <c r="Q84" s="8">
        <f>Q$43+P$43-P$42-Q$42</f>
        <v>6.1651999999349982</v>
      </c>
      <c r="R84" s="8">
        <f>R$43+P$43-P$42-R$42</f>
        <v>8.4841999999005395</v>
      </c>
    </row>
    <row r="85" spans="2:18" x14ac:dyDescent="0.2">
      <c r="B85" s="3" t="s">
        <v>59</v>
      </c>
      <c r="C85" s="8">
        <f>C$84+C$44+E$44-E$43-C$43</f>
        <v>-10.850399999995716</v>
      </c>
      <c r="D85" s="8">
        <f>C$84+C$44+F$44-F$43-C$43</f>
        <v>-13.142400000011548</v>
      </c>
      <c r="E85" s="8">
        <f>E$84+E$44+D$44-D$43-E$43</f>
        <v>-8.130399999974486</v>
      </c>
      <c r="F85" s="8">
        <f>F$84+F$44+D$44-D$43-F$43</f>
        <v>-7.9964000000126703</v>
      </c>
      <c r="G85" s="8">
        <f>G$84+G$44+I$44-I$43-G$43</f>
        <v>-10.09320000000298</v>
      </c>
      <c r="H85" s="8">
        <f>G$84+G$44+J$44-J$43-G$43</f>
        <v>-11.909199999878183</v>
      </c>
      <c r="I85" s="8">
        <f>I$84+I$44+H$44-H$43-I$43</f>
        <v>-8.0931999999536259</v>
      </c>
      <c r="J85" s="8">
        <f>J$84+J$44+H$44-H$43-J$43</f>
        <v>-7.9072000000681726</v>
      </c>
      <c r="K85" s="8">
        <f>K$84+K$44+M$44-M$43-K$43</f>
        <v>-10.391300000017509</v>
      </c>
      <c r="L85" s="8">
        <f>K$84+K$44+N$44-N$43-K$43</f>
        <v>-12.209299999987707</v>
      </c>
      <c r="M85" s="8">
        <f>M$84+M$44+L$44-L$43-M$43</f>
        <v>-8.4012999998990381</v>
      </c>
      <c r="N85" s="8">
        <f>N$84+N$44+L$44-L$43-N$43</f>
        <v>-8.2182999999279218</v>
      </c>
      <c r="O85" s="8">
        <f>O$84+O$44+Q$44-Q$43-O$43</f>
        <v>-9.1123000000370666</v>
      </c>
      <c r="P85" s="8">
        <f>O$84+O$44+R$44-R$43-O$43</f>
        <v>-11.236300000105985</v>
      </c>
      <c r="Q85" s="8">
        <f>Q$84+Q$44+P$44-P$43-Q$43</f>
        <v>-6.7922999999483977</v>
      </c>
      <c r="R85" s="8">
        <f>R$84+R$44+P$44-P$43-R$43</f>
        <v>-6.5973000000340818</v>
      </c>
    </row>
    <row r="86" spans="2:18" x14ac:dyDescent="0.2"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</row>
    <row r="87" spans="2:18" x14ac:dyDescent="0.2">
      <c r="B87" s="1" t="s">
        <v>87</v>
      </c>
      <c r="C87">
        <f>C8+C6+E6+E8-C7-E7-C12-E12</f>
        <v>52.800500000014338</v>
      </c>
      <c r="D87" s="10">
        <f>C8+C6+F6+F8-C7-F7-C12-F12</f>
        <v>53.47650000000759</v>
      </c>
      <c r="E87">
        <f>D8+D6-D7-D12+E8+E6-E7-E12</f>
        <v>61.850499999953428</v>
      </c>
      <c r="F87" s="10">
        <f>D8+D6-D7-D12+F8+F6-F7-F12</f>
        <v>62.526499999953458</v>
      </c>
      <c r="G87" s="10">
        <f>G8+G6+I6+I8-G7-I7-G12-I12</f>
        <v>50.572500000042048</v>
      </c>
      <c r="H87" s="10">
        <f>G8+G6+J6+J8-G7-J7-G12-J12</f>
        <v>51.240500000042751</v>
      </c>
      <c r="I87" s="10">
        <f>H8+H6-H7-H12+I8+I6-I7-I12</f>
        <v>59.762499999994198</v>
      </c>
      <c r="J87" s="10">
        <f>H8+H6-H7-H12+J8+J6-J7-J12</f>
        <v>60.43049999999419</v>
      </c>
      <c r="K87" s="10">
        <f>K8+K6+M6+M8-K7-M7-K12-M12</f>
        <v>50.853399999991481</v>
      </c>
      <c r="L87" s="10">
        <f>K8+K6+N6+N8-K7-N7-K12-N12</f>
        <v>51.515400000008938</v>
      </c>
      <c r="M87" s="10">
        <f>L8+L6-L7-L12+M8+M6-M7-M12</f>
        <v>60.033400000001151</v>
      </c>
      <c r="N87" s="10">
        <f>L8+L6-L7-L12+N8+N6-N7-N12</f>
        <v>60.695400000001186</v>
      </c>
      <c r="O87" s="10">
        <f>O8+O6+Q6+Q8-O7-Q7-O12-Q12</f>
        <v>48.125100000033996</v>
      </c>
      <c r="P87" s="10">
        <f>O8+O6+R6+R8-O7-R7-O12-R12</f>
        <v>48.841100000103147</v>
      </c>
      <c r="Q87" s="10">
        <f>P8+P6-P7-P12+Q8+Q6-Q7-Q12</f>
        <v>57.115099999995337</v>
      </c>
      <c r="R87" s="10">
        <f>P8+P6-P7-P12+R8+R6-R7-R12</f>
        <v>57.831099999995338</v>
      </c>
    </row>
  </sheetData>
  <pageMargins left="0.78749999999999998" right="0.78749999999999998" top="1.0249999999999999" bottom="1.0249999999999999" header="0.78749999999999998" footer="0.78749999999999998"/>
  <pageSetup paperSize="9" firstPageNumber="0" orientation="portrait" verticalDpi="300" r:id="rId1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L170"/>
  <sheetViews>
    <sheetView zoomScaleNormal="100" zoomScalePageLayoutView="60" workbookViewId="0">
      <selection activeCell="K145" sqref="K145"/>
    </sheetView>
  </sheetViews>
  <sheetFormatPr defaultRowHeight="12.75" x14ac:dyDescent="0.2"/>
  <cols>
    <col min="1" max="1" width="8.5703125" style="10"/>
    <col min="2" max="2" width="39.5703125" style="10"/>
    <col min="3" max="3" width="9.140625" style="10"/>
    <col min="4" max="5" width="11.7109375" style="15" customWidth="1"/>
    <col min="6" max="6" width="14" style="15" customWidth="1"/>
    <col min="7" max="7" width="12.85546875" style="15" customWidth="1"/>
    <col min="8" max="9" width="11.7109375" style="15" customWidth="1"/>
    <col min="10" max="10" width="14" style="15" customWidth="1"/>
    <col min="11" max="11" width="12.85546875" style="15" customWidth="1"/>
    <col min="12" max="12" width="9.7109375" style="15" bestFit="1" customWidth="1"/>
    <col min="13" max="13" width="8.7109375" style="15" bestFit="1" customWidth="1"/>
    <col min="14" max="14" width="14" style="15" bestFit="1" customWidth="1"/>
    <col min="15" max="15" width="12.85546875" style="15" bestFit="1" customWidth="1"/>
    <col min="16" max="16" width="9.7109375" style="15" bestFit="1" customWidth="1"/>
    <col min="17" max="17" width="8.7109375" style="15" bestFit="1" customWidth="1"/>
    <col min="18" max="18" width="14" style="15" bestFit="1" customWidth="1"/>
    <col min="19" max="19" width="12.85546875" style="15" bestFit="1" customWidth="1"/>
    <col min="20" max="1026" width="8.5703125" style="10"/>
  </cols>
  <sheetData>
    <row r="1" spans="1:40" x14ac:dyDescent="0.2">
      <c r="A1"/>
      <c r="B1" s="1"/>
      <c r="C1" s="1">
        <v>1</v>
      </c>
      <c r="G1" s="23"/>
      <c r="T1"/>
      <c r="U1"/>
      <c r="V1"/>
      <c r="W1"/>
      <c r="X1"/>
      <c r="Y1"/>
      <c r="Z1"/>
      <c r="AA1"/>
      <c r="AB1"/>
      <c r="AC1"/>
      <c r="AD1"/>
      <c r="AE1"/>
    </row>
    <row r="2" spans="1:40" x14ac:dyDescent="0.2">
      <c r="A2"/>
      <c r="B2" s="1"/>
      <c r="C2" s="1">
        <v>1</v>
      </c>
      <c r="D2" s="23">
        <f>D24-D23</f>
        <v>55.725600000005201</v>
      </c>
      <c r="E2" s="23">
        <f t="shared" ref="E2:G2" si="0">E24-E23</f>
        <v>49.310399999841998</v>
      </c>
      <c r="F2" s="23">
        <f t="shared" si="0"/>
        <v>46.726399999926798</v>
      </c>
      <c r="G2" s="23">
        <f t="shared" si="0"/>
        <v>41.077999999979554</v>
      </c>
      <c r="T2"/>
      <c r="U2"/>
      <c r="V2"/>
      <c r="W2"/>
      <c r="X2"/>
      <c r="Y2"/>
      <c r="Z2"/>
      <c r="AA2"/>
      <c r="AB2"/>
      <c r="AC2"/>
      <c r="AD2"/>
      <c r="AE2"/>
    </row>
    <row r="3" spans="1:40" x14ac:dyDescent="0.2">
      <c r="A3"/>
      <c r="B3" s="1"/>
      <c r="C3" s="1"/>
      <c r="D3" s="23">
        <f>D2-D106</f>
        <v>-3.2816000000452945</v>
      </c>
      <c r="T3"/>
      <c r="U3"/>
      <c r="V3"/>
      <c r="W3"/>
      <c r="X3"/>
      <c r="Y3"/>
      <c r="Z3"/>
      <c r="AA3"/>
      <c r="AB3"/>
      <c r="AC3"/>
      <c r="AD3"/>
      <c r="AE3"/>
    </row>
    <row r="4" spans="1:40" x14ac:dyDescent="0.2">
      <c r="A4"/>
      <c r="B4" s="11" t="s">
        <v>60</v>
      </c>
      <c r="C4" s="11"/>
      <c r="D4" s="15" t="s">
        <v>36</v>
      </c>
      <c r="E4" s="15" t="s">
        <v>37</v>
      </c>
      <c r="F4" s="15" t="s">
        <v>38</v>
      </c>
      <c r="G4" s="15" t="s">
        <v>39</v>
      </c>
      <c r="H4" s="15" t="s">
        <v>36</v>
      </c>
      <c r="I4" s="15" t="s">
        <v>37</v>
      </c>
      <c r="J4" s="15" t="s">
        <v>38</v>
      </c>
      <c r="K4" s="15" t="s">
        <v>39</v>
      </c>
      <c r="L4" s="15" t="s">
        <v>36</v>
      </c>
      <c r="M4" s="15" t="s">
        <v>37</v>
      </c>
      <c r="N4" s="15" t="s">
        <v>38</v>
      </c>
      <c r="O4" s="15" t="s">
        <v>39</v>
      </c>
      <c r="P4" s="15" t="s">
        <v>36</v>
      </c>
      <c r="Q4" s="15" t="s">
        <v>37</v>
      </c>
      <c r="R4" s="15" t="s">
        <v>38</v>
      </c>
      <c r="S4" s="15" t="s">
        <v>39</v>
      </c>
      <c r="T4"/>
      <c r="U4"/>
      <c r="V4"/>
      <c r="W4"/>
      <c r="X4"/>
      <c r="Y4"/>
      <c r="Z4"/>
      <c r="AA4"/>
      <c r="AB4"/>
      <c r="AC4"/>
      <c r="AD4"/>
      <c r="AE4"/>
    </row>
    <row r="5" spans="1:40" x14ac:dyDescent="0.2">
      <c r="A5"/>
      <c r="B5" s="1"/>
      <c r="C5" s="1"/>
      <c r="D5" s="15" t="s">
        <v>8</v>
      </c>
      <c r="E5" s="15" t="s">
        <v>8</v>
      </c>
      <c r="F5" s="15" t="s">
        <v>8</v>
      </c>
      <c r="G5" s="15" t="s">
        <v>8</v>
      </c>
      <c r="H5" s="15" t="s">
        <v>9</v>
      </c>
      <c r="I5" s="15" t="s">
        <v>9</v>
      </c>
      <c r="J5" s="15" t="s">
        <v>9</v>
      </c>
      <c r="K5" s="15" t="s">
        <v>9</v>
      </c>
      <c r="L5" s="15" t="s">
        <v>8</v>
      </c>
      <c r="M5" s="15" t="s">
        <v>8</v>
      </c>
      <c r="N5" s="15" t="s">
        <v>8</v>
      </c>
      <c r="O5" s="15" t="s">
        <v>8</v>
      </c>
      <c r="P5" s="15" t="s">
        <v>9</v>
      </c>
      <c r="Q5" s="15" t="s">
        <v>9</v>
      </c>
      <c r="R5" s="15" t="s">
        <v>9</v>
      </c>
      <c r="S5" s="15" t="s">
        <v>9</v>
      </c>
      <c r="T5"/>
      <c r="U5"/>
      <c r="V5"/>
      <c r="W5"/>
      <c r="X5"/>
      <c r="Y5"/>
      <c r="Z5"/>
      <c r="AA5"/>
      <c r="AB5"/>
      <c r="AC5"/>
      <c r="AD5"/>
      <c r="AE5"/>
    </row>
    <row r="6" spans="1:40" x14ac:dyDescent="0.2">
      <c r="A6"/>
      <c r="B6" s="1"/>
      <c r="C6" s="1"/>
      <c r="D6" s="15">
        <v>100</v>
      </c>
      <c r="E6" s="15">
        <v>100</v>
      </c>
      <c r="F6" s="15">
        <v>100</v>
      </c>
      <c r="G6" s="15">
        <v>100</v>
      </c>
      <c r="H6" s="15">
        <v>100</v>
      </c>
      <c r="I6" s="15">
        <v>100</v>
      </c>
      <c r="J6" s="15">
        <v>100</v>
      </c>
      <c r="K6" s="15">
        <v>100</v>
      </c>
      <c r="L6" s="15">
        <v>25</v>
      </c>
      <c r="M6" s="15">
        <v>25</v>
      </c>
      <c r="N6" s="15">
        <v>25</v>
      </c>
      <c r="O6" s="15">
        <v>25</v>
      </c>
      <c r="P6" s="15">
        <v>25</v>
      </c>
      <c r="Q6" s="15">
        <v>25</v>
      </c>
      <c r="R6" s="15">
        <v>25</v>
      </c>
      <c r="S6" s="15">
        <v>25</v>
      </c>
      <c r="T6"/>
      <c r="U6"/>
      <c r="V6"/>
      <c r="W6"/>
      <c r="X6"/>
      <c r="Y6"/>
      <c r="Z6"/>
      <c r="AA6"/>
      <c r="AB6"/>
      <c r="AC6"/>
      <c r="AD6"/>
      <c r="AE6"/>
    </row>
    <row r="7" spans="1:40" x14ac:dyDescent="0.2">
      <c r="A7"/>
      <c r="B7" s="1"/>
      <c r="C7" s="1"/>
      <c r="T7"/>
      <c r="U7"/>
      <c r="V7"/>
      <c r="W7"/>
      <c r="X7"/>
      <c r="Y7"/>
      <c r="Z7"/>
      <c r="AA7"/>
      <c r="AB7"/>
      <c r="AC7"/>
      <c r="AD7"/>
      <c r="AE7"/>
    </row>
    <row r="8" spans="1:40" x14ac:dyDescent="0.2">
      <c r="A8"/>
      <c r="B8" s="1" t="s">
        <v>40</v>
      </c>
      <c r="C8" s="1">
        <v>0</v>
      </c>
      <c r="D8" s="16">
        <v>0</v>
      </c>
      <c r="E8" s="16">
        <v>0</v>
      </c>
      <c r="F8" s="16">
        <v>0</v>
      </c>
      <c r="G8" s="16">
        <v>0</v>
      </c>
      <c r="H8" s="16">
        <v>0</v>
      </c>
      <c r="I8" s="16">
        <v>0</v>
      </c>
      <c r="J8" s="16">
        <v>0</v>
      </c>
      <c r="K8" s="16">
        <v>0</v>
      </c>
      <c r="L8" s="16">
        <v>0</v>
      </c>
      <c r="M8" s="16">
        <v>0</v>
      </c>
      <c r="N8" s="16">
        <v>0</v>
      </c>
      <c r="O8" s="16">
        <v>0</v>
      </c>
      <c r="P8" s="16">
        <v>0</v>
      </c>
      <c r="Q8" s="16">
        <v>0</v>
      </c>
      <c r="R8" s="16">
        <v>0</v>
      </c>
      <c r="S8" s="16">
        <v>0</v>
      </c>
      <c r="T8"/>
      <c r="U8" s="24"/>
      <c r="V8" s="24"/>
      <c r="W8" s="24"/>
      <c r="X8" s="24"/>
      <c r="Y8" s="24"/>
      <c r="Z8" s="24"/>
      <c r="AA8" s="24"/>
      <c r="AB8" s="24"/>
      <c r="AC8" s="24"/>
      <c r="AD8" s="24"/>
      <c r="AE8" s="24"/>
      <c r="AF8" s="24"/>
    </row>
    <row r="9" spans="1:40" x14ac:dyDescent="0.2">
      <c r="A9"/>
      <c r="B9" s="10" t="str">
        <f>B8</f>
        <v>Infinitely separated reactants</v>
      </c>
      <c r="C9" s="3">
        <f>C8+$C$1</f>
        <v>1</v>
      </c>
      <c r="D9" s="17">
        <f t="shared" ref="D9:S9" si="1">D8</f>
        <v>0</v>
      </c>
      <c r="E9" s="17">
        <f t="shared" si="1"/>
        <v>0</v>
      </c>
      <c r="F9" s="17">
        <f t="shared" si="1"/>
        <v>0</v>
      </c>
      <c r="G9" s="17">
        <f t="shared" si="1"/>
        <v>0</v>
      </c>
      <c r="H9" s="17">
        <f t="shared" si="1"/>
        <v>0</v>
      </c>
      <c r="I9" s="17">
        <f t="shared" si="1"/>
        <v>0</v>
      </c>
      <c r="J9" s="17">
        <f t="shared" si="1"/>
        <v>0</v>
      </c>
      <c r="K9" s="17">
        <f t="shared" si="1"/>
        <v>0</v>
      </c>
      <c r="L9" s="17">
        <f t="shared" si="1"/>
        <v>0</v>
      </c>
      <c r="M9" s="17">
        <f t="shared" si="1"/>
        <v>0</v>
      </c>
      <c r="N9" s="17">
        <f t="shared" si="1"/>
        <v>0</v>
      </c>
      <c r="O9" s="17">
        <f t="shared" si="1"/>
        <v>0</v>
      </c>
      <c r="P9" s="17">
        <f t="shared" si="1"/>
        <v>0</v>
      </c>
      <c r="Q9" s="17">
        <f t="shared" si="1"/>
        <v>0</v>
      </c>
      <c r="R9" s="17">
        <f t="shared" si="1"/>
        <v>0</v>
      </c>
      <c r="S9" s="17">
        <f t="shared" si="1"/>
        <v>0</v>
      </c>
      <c r="T9"/>
      <c r="U9" s="24"/>
      <c r="V9" s="24"/>
      <c r="W9" s="24"/>
      <c r="X9" s="24"/>
      <c r="Y9" s="24"/>
      <c r="Z9" s="24"/>
      <c r="AA9" s="24"/>
      <c r="AB9" s="24"/>
      <c r="AC9" s="24"/>
      <c r="AD9" s="24"/>
      <c r="AE9" s="24"/>
      <c r="AF9" s="24"/>
      <c r="AG9" s="12"/>
      <c r="AH9" s="12"/>
      <c r="AI9" s="12"/>
      <c r="AJ9" s="12"/>
      <c r="AK9" s="12"/>
      <c r="AL9" s="12"/>
      <c r="AM9" s="12"/>
      <c r="AN9" s="12"/>
    </row>
    <row r="10" spans="1:40" x14ac:dyDescent="0.2">
      <c r="A10"/>
      <c r="B10" s="1" t="s">
        <v>18</v>
      </c>
      <c r="C10" s="1">
        <f>C9+$C$2</f>
        <v>2</v>
      </c>
      <c r="D10" s="16">
        <v>1.3310000000055899</v>
      </c>
      <c r="E10" s="16">
        <v>-0.30419999989680901</v>
      </c>
      <c r="F10" s="16">
        <v>-0.398300000058953</v>
      </c>
      <c r="G10" s="16">
        <v>-4.7288999999873296</v>
      </c>
      <c r="H10" s="16">
        <v>-5.2490000000107102</v>
      </c>
      <c r="I10" s="16">
        <v>-7.0741999999154404</v>
      </c>
      <c r="J10" s="16">
        <v>-7.0682999999844496</v>
      </c>
      <c r="K10" s="16">
        <v>-16.0589000000036</v>
      </c>
      <c r="L10" s="17">
        <v>-1.8419999999459833</v>
      </c>
      <c r="M10" s="17">
        <v>-3.0712000000057742</v>
      </c>
      <c r="N10" s="17">
        <v>-3.1623000000254251</v>
      </c>
      <c r="O10" s="17">
        <v>-7.0449000000371598</v>
      </c>
      <c r="P10" s="16">
        <v>-8.4220000000204909</v>
      </c>
      <c r="Q10" s="16">
        <v>-9.8411999999661894</v>
      </c>
      <c r="R10" s="16">
        <v>-9.8322999999509193</v>
      </c>
      <c r="S10" s="16">
        <v>-18.3748999999953</v>
      </c>
      <c r="T10"/>
      <c r="U10" s="24"/>
      <c r="V10" s="24"/>
      <c r="W10" s="24"/>
      <c r="X10" s="24"/>
      <c r="Y10" s="24"/>
      <c r="Z10" s="24"/>
      <c r="AA10" s="24"/>
      <c r="AB10" s="24"/>
      <c r="AC10" s="24"/>
      <c r="AD10" s="24"/>
      <c r="AE10" s="24"/>
      <c r="AF10" s="24"/>
      <c r="AG10" s="12"/>
      <c r="AH10" s="12"/>
      <c r="AI10" s="12"/>
      <c r="AJ10" s="12"/>
      <c r="AK10" s="12"/>
      <c r="AL10" s="12"/>
      <c r="AM10" s="12"/>
      <c r="AN10" s="12"/>
    </row>
    <row r="11" spans="1:40" x14ac:dyDescent="0.2">
      <c r="A11"/>
      <c r="B11" s="10" t="str">
        <f>B10</f>
        <v>1 + LiCO3-</v>
      </c>
      <c r="C11" s="3">
        <f>C10+$C$1</f>
        <v>3</v>
      </c>
      <c r="D11" s="17">
        <f t="shared" ref="D11:S11" si="2">D10</f>
        <v>1.3310000000055899</v>
      </c>
      <c r="E11" s="17">
        <f t="shared" si="2"/>
        <v>-0.30419999989680901</v>
      </c>
      <c r="F11" s="17">
        <f t="shared" si="2"/>
        <v>-0.398300000058953</v>
      </c>
      <c r="G11" s="17">
        <f t="shared" si="2"/>
        <v>-4.7288999999873296</v>
      </c>
      <c r="H11" s="17">
        <f t="shared" si="2"/>
        <v>-5.2490000000107102</v>
      </c>
      <c r="I11" s="17">
        <f t="shared" si="2"/>
        <v>-7.0741999999154404</v>
      </c>
      <c r="J11" s="17">
        <f t="shared" si="2"/>
        <v>-7.0682999999844496</v>
      </c>
      <c r="K11" s="17">
        <f t="shared" si="2"/>
        <v>-16.0589000000036</v>
      </c>
      <c r="L11" s="17">
        <f t="shared" si="2"/>
        <v>-1.8419999999459833</v>
      </c>
      <c r="M11" s="17">
        <f t="shared" si="2"/>
        <v>-3.0712000000057742</v>
      </c>
      <c r="N11" s="17">
        <f t="shared" si="2"/>
        <v>-3.1623000000254251</v>
      </c>
      <c r="O11" s="17">
        <f t="shared" si="2"/>
        <v>-7.0449000000371598</v>
      </c>
      <c r="P11" s="17">
        <f t="shared" si="2"/>
        <v>-8.4220000000204909</v>
      </c>
      <c r="Q11" s="17">
        <f t="shared" si="2"/>
        <v>-9.8411999999661894</v>
      </c>
      <c r="R11" s="17">
        <f t="shared" si="2"/>
        <v>-9.8322999999509193</v>
      </c>
      <c r="S11" s="17">
        <f t="shared" si="2"/>
        <v>-18.3748999999953</v>
      </c>
      <c r="T11"/>
      <c r="U11" s="24"/>
      <c r="V11" s="24"/>
      <c r="W11" s="24"/>
      <c r="X11" s="24"/>
      <c r="Y11" s="24"/>
      <c r="Z11" s="24"/>
      <c r="AA11" s="24"/>
      <c r="AB11" s="24"/>
      <c r="AC11" s="24"/>
      <c r="AD11" s="24"/>
      <c r="AE11" s="24"/>
      <c r="AF11" s="24"/>
      <c r="AG11" s="12"/>
      <c r="AH11" s="12"/>
      <c r="AI11" s="12"/>
      <c r="AJ11" s="12"/>
      <c r="AK11" s="12"/>
      <c r="AL11" s="12"/>
      <c r="AM11" s="12"/>
      <c r="AN11" s="12"/>
    </row>
    <row r="12" spans="1:40" x14ac:dyDescent="0.2">
      <c r="A12"/>
      <c r="B12" s="3" t="s">
        <v>19</v>
      </c>
      <c r="C12" s="1">
        <f>C11+$C$2</f>
        <v>4</v>
      </c>
      <c r="D12" s="16">
        <v>0.70279999997001097</v>
      </c>
      <c r="E12" s="16">
        <v>0.47280000004684603</v>
      </c>
      <c r="F12" s="16">
        <v>0.49339999991934702</v>
      </c>
      <c r="G12" s="16">
        <v>-4.0518999999621901</v>
      </c>
      <c r="H12" s="16">
        <v>-11.107200000027699</v>
      </c>
      <c r="I12" s="16">
        <v>-7.4371999999857499</v>
      </c>
      <c r="J12" s="16">
        <v>-7.3666000000084804</v>
      </c>
      <c r="K12" s="16">
        <v>-14.0619000000297</v>
      </c>
      <c r="L12" s="17">
        <v>-2.2402000000001863</v>
      </c>
      <c r="M12" s="17">
        <v>-2.4822000000276603</v>
      </c>
      <c r="N12" s="17">
        <v>-2.45060000004014</v>
      </c>
      <c r="O12" s="17">
        <v>-6.9138999999850057</v>
      </c>
      <c r="P12" s="16">
        <v>-14.050200000056099</v>
      </c>
      <c r="Q12" s="16">
        <v>-10.3922000000021</v>
      </c>
      <c r="R12" s="16">
        <v>-10.310599999968</v>
      </c>
      <c r="S12" s="16">
        <v>-16.923899999994301</v>
      </c>
      <c r="T12"/>
      <c r="U12" s="24"/>
      <c r="V12" s="24"/>
      <c r="W12" s="24"/>
      <c r="X12" s="24"/>
      <c r="Y12" s="24"/>
      <c r="Z12" s="24"/>
      <c r="AA12" s="24"/>
      <c r="AB12" s="24"/>
      <c r="AC12" s="24"/>
      <c r="AD12" s="24"/>
      <c r="AE12" s="24"/>
      <c r="AF12" s="24"/>
      <c r="AG12" s="12"/>
      <c r="AH12" s="12"/>
      <c r="AI12" s="12"/>
      <c r="AJ12" s="12"/>
      <c r="AK12" s="12"/>
      <c r="AL12" s="12"/>
      <c r="AM12" s="12"/>
      <c r="AN12" s="12"/>
    </row>
    <row r="13" spans="1:40" x14ac:dyDescent="0.2">
      <c r="A13"/>
      <c r="B13" s="10" t="str">
        <f>B12</f>
        <v>TS1</v>
      </c>
      <c r="C13" s="3">
        <f>C12+$C$1</f>
        <v>5</v>
      </c>
      <c r="D13" s="17">
        <f t="shared" ref="D13:S13" si="3">D12</f>
        <v>0.70279999997001097</v>
      </c>
      <c r="E13" s="17">
        <f t="shared" si="3"/>
        <v>0.47280000004684603</v>
      </c>
      <c r="F13" s="17">
        <f t="shared" si="3"/>
        <v>0.49339999991934702</v>
      </c>
      <c r="G13" s="17">
        <f t="shared" si="3"/>
        <v>-4.0518999999621901</v>
      </c>
      <c r="H13" s="17">
        <f t="shared" si="3"/>
        <v>-11.107200000027699</v>
      </c>
      <c r="I13" s="17">
        <f t="shared" si="3"/>
        <v>-7.4371999999857499</v>
      </c>
      <c r="J13" s="17">
        <f t="shared" si="3"/>
        <v>-7.3666000000084804</v>
      </c>
      <c r="K13" s="17">
        <f t="shared" si="3"/>
        <v>-14.0619000000297</v>
      </c>
      <c r="L13" s="17">
        <f t="shared" si="3"/>
        <v>-2.2402000000001863</v>
      </c>
      <c r="M13" s="17">
        <f t="shared" si="3"/>
        <v>-2.4822000000276603</v>
      </c>
      <c r="N13" s="17">
        <f t="shared" si="3"/>
        <v>-2.45060000004014</v>
      </c>
      <c r="O13" s="17">
        <f t="shared" si="3"/>
        <v>-6.9138999999850057</v>
      </c>
      <c r="P13" s="17">
        <f t="shared" si="3"/>
        <v>-14.050200000056099</v>
      </c>
      <c r="Q13" s="17">
        <f t="shared" si="3"/>
        <v>-10.3922000000021</v>
      </c>
      <c r="R13" s="17">
        <f t="shared" si="3"/>
        <v>-10.310599999968</v>
      </c>
      <c r="S13" s="17">
        <f t="shared" si="3"/>
        <v>-16.923899999994301</v>
      </c>
      <c r="T13"/>
      <c r="U13" s="24"/>
      <c r="V13" s="24"/>
      <c r="W13" s="24"/>
      <c r="X13" s="24"/>
      <c r="Y13" s="24"/>
      <c r="Z13" s="24"/>
      <c r="AA13" s="24"/>
      <c r="AB13" s="24"/>
      <c r="AC13" s="24"/>
      <c r="AD13" s="24"/>
      <c r="AE13" s="24"/>
      <c r="AF13" s="24"/>
    </row>
    <row r="14" spans="1:40" x14ac:dyDescent="0.2">
      <c r="A14"/>
      <c r="B14" s="3" t="s">
        <v>20</v>
      </c>
      <c r="C14" s="1">
        <f>C13+$C$2</f>
        <v>6</v>
      </c>
      <c r="D14" s="16">
        <v>0.340800000005402</v>
      </c>
      <c r="E14" s="16">
        <v>-1.4998999999370399</v>
      </c>
      <c r="F14" s="16">
        <v>-1.31740000011632</v>
      </c>
      <c r="G14" s="16">
        <v>-2.5624999999417901</v>
      </c>
      <c r="H14" s="16">
        <v>-11.4292000000132</v>
      </c>
      <c r="I14" s="16">
        <v>-12.9198999999207</v>
      </c>
      <c r="J14" s="16">
        <v>-12.7374000000418</v>
      </c>
      <c r="K14" s="16">
        <v>-12.892499999958099</v>
      </c>
      <c r="L14" s="17">
        <v>-2.0271999999531545</v>
      </c>
      <c r="M14" s="17">
        <v>-3.9329000000143424</v>
      </c>
      <c r="N14" s="17">
        <v>-3.7304000000585802</v>
      </c>
      <c r="O14" s="17">
        <v>-5.3734999999869615</v>
      </c>
      <c r="P14" s="16">
        <v>-13.797200000029999</v>
      </c>
      <c r="Q14" s="16">
        <v>-15.352899999939799</v>
      </c>
      <c r="R14" s="16">
        <v>-15.150399999984099</v>
      </c>
      <c r="S14" s="16">
        <v>-15.7034999999451</v>
      </c>
      <c r="T14"/>
      <c r="U14" s="24"/>
      <c r="V14" s="24"/>
      <c r="W14" s="24"/>
      <c r="X14" s="24"/>
      <c r="Y14" s="24"/>
      <c r="Z14" s="24"/>
      <c r="AA14" s="24"/>
      <c r="AB14" s="24"/>
      <c r="AC14" s="24"/>
      <c r="AD14" s="24"/>
      <c r="AE14" s="24"/>
      <c r="AF14" s="24"/>
      <c r="AG14" s="12"/>
      <c r="AH14" s="12"/>
      <c r="AI14" s="12"/>
      <c r="AJ14" s="12"/>
      <c r="AK14" s="12"/>
      <c r="AL14" s="12"/>
      <c r="AM14" s="12"/>
      <c r="AN14" s="12"/>
    </row>
    <row r="15" spans="1:40" x14ac:dyDescent="0.2">
      <c r="A15"/>
      <c r="B15" s="10" t="str">
        <f>B14</f>
        <v>2 + LiHCO3</v>
      </c>
      <c r="C15" s="3">
        <f>C14+$C$1</f>
        <v>7</v>
      </c>
      <c r="D15" s="17">
        <f t="shared" ref="D15:S15" si="4">D14</f>
        <v>0.340800000005402</v>
      </c>
      <c r="E15" s="17">
        <f t="shared" si="4"/>
        <v>-1.4998999999370399</v>
      </c>
      <c r="F15" s="17">
        <f t="shared" si="4"/>
        <v>-1.31740000011632</v>
      </c>
      <c r="G15" s="17">
        <f t="shared" si="4"/>
        <v>-2.5624999999417901</v>
      </c>
      <c r="H15" s="17">
        <f t="shared" si="4"/>
        <v>-11.4292000000132</v>
      </c>
      <c r="I15" s="17">
        <f t="shared" si="4"/>
        <v>-12.9198999999207</v>
      </c>
      <c r="J15" s="17">
        <f t="shared" si="4"/>
        <v>-12.7374000000418</v>
      </c>
      <c r="K15" s="17">
        <f t="shared" si="4"/>
        <v>-12.892499999958099</v>
      </c>
      <c r="L15" s="17">
        <f t="shared" si="4"/>
        <v>-2.0271999999531545</v>
      </c>
      <c r="M15" s="17">
        <f t="shared" si="4"/>
        <v>-3.9329000000143424</v>
      </c>
      <c r="N15" s="17">
        <f t="shared" si="4"/>
        <v>-3.7304000000585802</v>
      </c>
      <c r="O15" s="17">
        <f t="shared" si="4"/>
        <v>-5.3734999999869615</v>
      </c>
      <c r="P15" s="17">
        <f t="shared" si="4"/>
        <v>-13.797200000029999</v>
      </c>
      <c r="Q15" s="17">
        <f t="shared" si="4"/>
        <v>-15.352899999939799</v>
      </c>
      <c r="R15" s="17">
        <f t="shared" si="4"/>
        <v>-15.150399999984099</v>
      </c>
      <c r="S15" s="17">
        <f t="shared" si="4"/>
        <v>-15.7034999999451</v>
      </c>
      <c r="T15"/>
      <c r="U15" s="24"/>
      <c r="V15" s="24"/>
      <c r="W15" s="24"/>
      <c r="X15" s="24"/>
      <c r="Y15" s="24"/>
      <c r="Z15" s="24"/>
      <c r="AA15" s="24"/>
      <c r="AB15" s="24"/>
      <c r="AC15" s="24"/>
      <c r="AD15" s="24"/>
      <c r="AE15" s="24"/>
      <c r="AF15" s="24"/>
    </row>
    <row r="16" spans="1:40" x14ac:dyDescent="0.2">
      <c r="A16"/>
      <c r="B16" s="3">
        <v>3</v>
      </c>
      <c r="C16" s="1">
        <f>C15+$C$2</f>
        <v>8</v>
      </c>
      <c r="D16" s="16">
        <v>-25.083099999966699</v>
      </c>
      <c r="E16" s="16">
        <v>-34.525799999979697</v>
      </c>
      <c r="F16" s="16">
        <v>-23.8465000000412</v>
      </c>
      <c r="G16" s="16">
        <v>-38.622999999896599</v>
      </c>
      <c r="H16" s="16">
        <v>-51.333100000105297</v>
      </c>
      <c r="I16" s="16">
        <v>-59.055799999972798</v>
      </c>
      <c r="J16" s="16">
        <v>-48.7764999999781</v>
      </c>
      <c r="K16" s="16">
        <v>-62.652999999932902</v>
      </c>
      <c r="L16" s="17">
        <v>-30.612099999943837</v>
      </c>
      <c r="M16" s="17">
        <v>-39.744799999968521</v>
      </c>
      <c r="N16" s="17">
        <v>-30.071500000039308</v>
      </c>
      <c r="O16" s="17">
        <v>-44.343999999899424</v>
      </c>
      <c r="P16" s="16">
        <v>-56.862100000027603</v>
      </c>
      <c r="Q16" s="16">
        <v>-64.274799999897397</v>
      </c>
      <c r="R16" s="16">
        <v>-55.001499999838401</v>
      </c>
      <c r="S16" s="16">
        <v>-68.373999999952503</v>
      </c>
      <c r="T16"/>
      <c r="U16" s="24"/>
      <c r="V16" s="24"/>
      <c r="W16" s="24"/>
      <c r="X16" s="24"/>
      <c r="Y16" s="24"/>
      <c r="Z16" s="24"/>
      <c r="AA16" s="24"/>
      <c r="AB16" s="24"/>
      <c r="AC16" s="24"/>
      <c r="AD16" s="24"/>
      <c r="AE16" s="24"/>
      <c r="AF16" s="24"/>
      <c r="AG16" s="12"/>
      <c r="AH16" s="12"/>
      <c r="AI16" s="12"/>
      <c r="AJ16" s="12"/>
      <c r="AK16" s="12"/>
      <c r="AL16" s="12"/>
      <c r="AM16" s="12"/>
      <c r="AN16" s="12"/>
    </row>
    <row r="17" spans="1:40" x14ac:dyDescent="0.2">
      <c r="A17"/>
      <c r="B17" s="10">
        <f>B16</f>
        <v>3</v>
      </c>
      <c r="C17" s="3">
        <f>C16+$C$1</f>
        <v>9</v>
      </c>
      <c r="D17" s="17">
        <f t="shared" ref="D17:S17" si="5">D16</f>
        <v>-25.083099999966699</v>
      </c>
      <c r="E17" s="17">
        <f t="shared" si="5"/>
        <v>-34.525799999979697</v>
      </c>
      <c r="F17" s="17">
        <f t="shared" si="5"/>
        <v>-23.8465000000412</v>
      </c>
      <c r="G17" s="17">
        <f t="shared" si="5"/>
        <v>-38.622999999896599</v>
      </c>
      <c r="H17" s="17">
        <f t="shared" si="5"/>
        <v>-51.333100000105297</v>
      </c>
      <c r="I17" s="17">
        <f t="shared" si="5"/>
        <v>-59.055799999972798</v>
      </c>
      <c r="J17" s="17">
        <f t="shared" si="5"/>
        <v>-48.7764999999781</v>
      </c>
      <c r="K17" s="17">
        <f t="shared" si="5"/>
        <v>-62.652999999932902</v>
      </c>
      <c r="L17" s="17">
        <f t="shared" si="5"/>
        <v>-30.612099999943837</v>
      </c>
      <c r="M17" s="17">
        <f t="shared" si="5"/>
        <v>-39.744799999968521</v>
      </c>
      <c r="N17" s="17">
        <f t="shared" si="5"/>
        <v>-30.071500000039308</v>
      </c>
      <c r="O17" s="17">
        <f t="shared" si="5"/>
        <v>-44.343999999899424</v>
      </c>
      <c r="P17" s="17">
        <f t="shared" si="5"/>
        <v>-56.862100000027603</v>
      </c>
      <c r="Q17" s="17">
        <f t="shared" si="5"/>
        <v>-64.274799999897397</v>
      </c>
      <c r="R17" s="17">
        <f t="shared" si="5"/>
        <v>-55.001499999838401</v>
      </c>
      <c r="S17" s="17">
        <f t="shared" si="5"/>
        <v>-68.373999999952503</v>
      </c>
      <c r="T17"/>
      <c r="U17" s="24"/>
      <c r="V17" s="24"/>
      <c r="W17" s="24"/>
      <c r="X17" s="24"/>
      <c r="Y17" s="24"/>
      <c r="Z17" s="24"/>
      <c r="AA17" s="24"/>
      <c r="AB17" s="24"/>
      <c r="AC17" s="24"/>
      <c r="AD17" s="24"/>
      <c r="AE17" s="24"/>
      <c r="AF17" s="24"/>
    </row>
    <row r="18" spans="1:40" x14ac:dyDescent="0.2">
      <c r="A18"/>
      <c r="B18" s="3" t="s">
        <v>41</v>
      </c>
      <c r="C18" s="1">
        <f>C17+$C$2</f>
        <v>10</v>
      </c>
      <c r="D18" s="16">
        <v>-28.491200000016299</v>
      </c>
      <c r="E18" s="16">
        <v>-35.164900000057997</v>
      </c>
      <c r="F18" s="16">
        <v>-30.888800000016399</v>
      </c>
      <c r="G18" s="16">
        <v>-38.8653999998931</v>
      </c>
      <c r="H18" s="16">
        <v>-71.741200000047698</v>
      </c>
      <c r="I18" s="16">
        <v>-77.814900000026697</v>
      </c>
      <c r="J18" s="16">
        <v>-73.998800000146701</v>
      </c>
      <c r="K18" s="16">
        <v>-81.005399999878094</v>
      </c>
      <c r="L18" s="17">
        <v>-37.413199999963027</v>
      </c>
      <c r="M18" s="17">
        <v>-44.330900000088938</v>
      </c>
      <c r="N18" s="17">
        <v>-40.021800000157256</v>
      </c>
      <c r="O18" s="17">
        <v>-48.722399999944351</v>
      </c>
      <c r="P18" s="16">
        <v>-80.663200000009994</v>
      </c>
      <c r="Q18" s="16">
        <v>-86.980900000024107</v>
      </c>
      <c r="R18" s="16">
        <v>-83.131799999915501</v>
      </c>
      <c r="S18" s="16">
        <v>-90.862399999925401</v>
      </c>
      <c r="T18"/>
      <c r="U18" s="24"/>
      <c r="V18" s="24"/>
      <c r="W18" s="24"/>
      <c r="X18" s="24"/>
      <c r="Y18" s="24"/>
      <c r="Z18" s="24"/>
      <c r="AA18" s="24"/>
      <c r="AB18" s="24"/>
      <c r="AC18" s="24"/>
      <c r="AD18" s="24"/>
      <c r="AE18" s="24"/>
      <c r="AF18" s="24"/>
      <c r="AG18" s="12"/>
      <c r="AH18" s="12"/>
      <c r="AI18" s="12"/>
      <c r="AJ18" s="12"/>
      <c r="AK18" s="12"/>
      <c r="AL18" s="12"/>
      <c r="AM18" s="12"/>
      <c r="AN18" s="12"/>
    </row>
    <row r="19" spans="1:40" x14ac:dyDescent="0.2">
      <c r="A19"/>
      <c r="B19" s="10" t="str">
        <f>B18</f>
        <v>3+ LiCO3</v>
      </c>
      <c r="C19" s="3">
        <f>C18+$C$1</f>
        <v>11</v>
      </c>
      <c r="D19" s="17">
        <f t="shared" ref="D19:S19" si="6">D18</f>
        <v>-28.491200000016299</v>
      </c>
      <c r="E19" s="17">
        <f t="shared" si="6"/>
        <v>-35.164900000057997</v>
      </c>
      <c r="F19" s="17">
        <f t="shared" si="6"/>
        <v>-30.888800000016399</v>
      </c>
      <c r="G19" s="17">
        <f t="shared" si="6"/>
        <v>-38.8653999998931</v>
      </c>
      <c r="H19" s="17">
        <f t="shared" si="6"/>
        <v>-71.741200000047698</v>
      </c>
      <c r="I19" s="17">
        <f t="shared" si="6"/>
        <v>-77.814900000026697</v>
      </c>
      <c r="J19" s="17">
        <f t="shared" si="6"/>
        <v>-73.998800000146701</v>
      </c>
      <c r="K19" s="17">
        <f t="shared" si="6"/>
        <v>-81.005399999878094</v>
      </c>
      <c r="L19" s="17">
        <f t="shared" si="6"/>
        <v>-37.413199999963027</v>
      </c>
      <c r="M19" s="17">
        <f t="shared" si="6"/>
        <v>-44.330900000088938</v>
      </c>
      <c r="N19" s="17">
        <f t="shared" si="6"/>
        <v>-40.021800000157256</v>
      </c>
      <c r="O19" s="17">
        <f t="shared" si="6"/>
        <v>-48.722399999944351</v>
      </c>
      <c r="P19" s="17">
        <f t="shared" si="6"/>
        <v>-80.663200000009994</v>
      </c>
      <c r="Q19" s="17">
        <f t="shared" si="6"/>
        <v>-86.980900000024107</v>
      </c>
      <c r="R19" s="17">
        <f t="shared" si="6"/>
        <v>-83.131799999915501</v>
      </c>
      <c r="S19" s="17">
        <f t="shared" si="6"/>
        <v>-90.862399999925401</v>
      </c>
      <c r="T19"/>
      <c r="U19" s="24"/>
      <c r="V19" s="24"/>
      <c r="W19" s="24"/>
      <c r="X19" s="24"/>
      <c r="Y19" s="24"/>
      <c r="Z19" s="24"/>
      <c r="AA19" s="24"/>
      <c r="AB19" s="24"/>
      <c r="AC19" s="24"/>
      <c r="AD19" s="24"/>
      <c r="AE19" s="24"/>
      <c r="AF19" s="24"/>
    </row>
    <row r="20" spans="1:40" x14ac:dyDescent="0.2">
      <c r="A20"/>
      <c r="B20" s="3" t="s">
        <v>21</v>
      </c>
      <c r="C20" s="1">
        <f>C19+$C$2</f>
        <v>12</v>
      </c>
      <c r="D20" s="16">
        <v>-7.7395999999403502</v>
      </c>
      <c r="E20" s="16">
        <v>-13.2558000000099</v>
      </c>
      <c r="F20" s="16">
        <v>-10.3585000000324</v>
      </c>
      <c r="G20" s="16">
        <v>-19.712499999906701</v>
      </c>
      <c r="H20" s="16">
        <v>-48.979599999987698</v>
      </c>
      <c r="I20" s="16">
        <v>-53.255800000012002</v>
      </c>
      <c r="J20" s="16">
        <v>-50.778500000082097</v>
      </c>
      <c r="K20" s="16">
        <v>-58.942499999811702</v>
      </c>
      <c r="L20" s="17">
        <v>-16.868599999940116</v>
      </c>
      <c r="M20" s="17">
        <v>-22.486800000101418</v>
      </c>
      <c r="N20" s="17">
        <v>-19.567500000174206</v>
      </c>
      <c r="O20" s="17">
        <v>-29.877500000035248</v>
      </c>
      <c r="P20" s="16">
        <v>-58.108599999995597</v>
      </c>
      <c r="Q20" s="16">
        <v>-62.486800000065301</v>
      </c>
      <c r="R20" s="16">
        <v>-59.987499999889998</v>
      </c>
      <c r="S20" s="16">
        <v>-69.107499999966905</v>
      </c>
      <c r="T20"/>
      <c r="U20" s="24"/>
      <c r="V20" s="24"/>
      <c r="W20" s="24"/>
      <c r="X20" s="24"/>
      <c r="Y20" s="24"/>
      <c r="Z20" s="24"/>
      <c r="AA20" s="24"/>
      <c r="AB20" s="24"/>
      <c r="AC20" s="24"/>
      <c r="AD20" s="24"/>
      <c r="AE20" s="24"/>
      <c r="AF20" s="24"/>
      <c r="AG20" s="12"/>
      <c r="AH20" s="12"/>
      <c r="AI20" s="12"/>
      <c r="AJ20" s="12"/>
      <c r="AK20" s="12"/>
      <c r="AL20" s="12"/>
      <c r="AM20" s="12"/>
      <c r="AN20" s="12"/>
    </row>
    <row r="21" spans="1:40" x14ac:dyDescent="0.2">
      <c r="A21"/>
      <c r="B21" s="10" t="str">
        <f>B20</f>
        <v>TS2</v>
      </c>
      <c r="C21" s="3">
        <f>C20+$C$1</f>
        <v>13</v>
      </c>
      <c r="D21" s="17">
        <f t="shared" ref="D21:S21" si="7">D20</f>
        <v>-7.7395999999403502</v>
      </c>
      <c r="E21" s="17">
        <f t="shared" si="7"/>
        <v>-13.2558000000099</v>
      </c>
      <c r="F21" s="17">
        <f t="shared" si="7"/>
        <v>-10.3585000000324</v>
      </c>
      <c r="G21" s="17">
        <f t="shared" si="7"/>
        <v>-19.712499999906701</v>
      </c>
      <c r="H21" s="17">
        <f t="shared" si="7"/>
        <v>-48.979599999987698</v>
      </c>
      <c r="I21" s="17">
        <f t="shared" si="7"/>
        <v>-53.255800000012002</v>
      </c>
      <c r="J21" s="17">
        <f t="shared" si="7"/>
        <v>-50.778500000082097</v>
      </c>
      <c r="K21" s="17">
        <f t="shared" si="7"/>
        <v>-58.942499999811702</v>
      </c>
      <c r="L21" s="17">
        <f t="shared" si="7"/>
        <v>-16.868599999940116</v>
      </c>
      <c r="M21" s="17">
        <f t="shared" si="7"/>
        <v>-22.486800000101418</v>
      </c>
      <c r="N21" s="17">
        <f t="shared" si="7"/>
        <v>-19.567500000174206</v>
      </c>
      <c r="O21" s="17">
        <f t="shared" si="7"/>
        <v>-29.877500000035248</v>
      </c>
      <c r="P21" s="17">
        <f t="shared" si="7"/>
        <v>-58.108599999995597</v>
      </c>
      <c r="Q21" s="17">
        <f t="shared" si="7"/>
        <v>-62.486800000065301</v>
      </c>
      <c r="R21" s="17">
        <f t="shared" si="7"/>
        <v>-59.987499999889998</v>
      </c>
      <c r="S21" s="17">
        <f t="shared" si="7"/>
        <v>-69.107499999966905</v>
      </c>
      <c r="T21"/>
      <c r="U21" s="24"/>
      <c r="V21" s="24"/>
      <c r="W21" s="24"/>
      <c r="X21" s="24"/>
      <c r="Y21" s="24"/>
      <c r="Z21" s="24"/>
      <c r="AA21" s="24"/>
      <c r="AB21" s="24"/>
      <c r="AC21" s="24"/>
      <c r="AD21" s="24"/>
      <c r="AE21" s="24"/>
      <c r="AF21" s="24"/>
    </row>
    <row r="22" spans="1:40" x14ac:dyDescent="0.2">
      <c r="A22"/>
      <c r="B22" s="1" t="s">
        <v>42</v>
      </c>
      <c r="C22" s="1">
        <f>C21+$C$2</f>
        <v>14</v>
      </c>
      <c r="D22" s="16">
        <v>-26.013499999918899</v>
      </c>
      <c r="E22" s="16">
        <v>-31.6105999998553</v>
      </c>
      <c r="F22" s="16">
        <v>-25.482400000048202</v>
      </c>
      <c r="G22" s="16">
        <v>-37.370799999864303</v>
      </c>
      <c r="H22" s="16">
        <v>-64.863500000003</v>
      </c>
      <c r="I22" s="16">
        <v>-68.350599999974506</v>
      </c>
      <c r="J22" s="16">
        <v>-62.742400000171898</v>
      </c>
      <c r="K22" s="16">
        <v>-74.460799999924205</v>
      </c>
      <c r="L22" s="17">
        <v>-34.226499999995994</v>
      </c>
      <c r="M22" s="17">
        <v>-39.820600000052984</v>
      </c>
      <c r="N22" s="17">
        <v>-34.244400000185394</v>
      </c>
      <c r="O22" s="17">
        <v>-46.114800000011407</v>
      </c>
      <c r="P22" s="16">
        <v>-73.0765000000426</v>
      </c>
      <c r="Q22" s="16">
        <v>-76.560600000078097</v>
      </c>
      <c r="R22" s="16">
        <v>-71.504399999935998</v>
      </c>
      <c r="S22" s="16">
        <v>-83.204799999990001</v>
      </c>
      <c r="T22"/>
      <c r="U22" s="24"/>
      <c r="V22" s="24"/>
      <c r="W22" s="24"/>
      <c r="X22" s="24"/>
      <c r="Y22" s="24"/>
      <c r="Z22" s="24"/>
      <c r="AA22" s="24"/>
      <c r="AB22" s="24"/>
      <c r="AC22" s="24"/>
      <c r="AD22" s="24"/>
      <c r="AE22" s="24"/>
      <c r="AF22" s="24"/>
      <c r="AG22" s="12"/>
      <c r="AH22" s="12"/>
      <c r="AI22" s="12"/>
      <c r="AJ22" s="12"/>
      <c r="AK22" s="12"/>
      <c r="AL22" s="12"/>
      <c r="AM22" s="12"/>
      <c r="AN22" s="12"/>
    </row>
    <row r="23" spans="1:40" x14ac:dyDescent="0.2">
      <c r="A23"/>
      <c r="B23" s="10" t="str">
        <f>B22</f>
        <v>4+LiHCO3</v>
      </c>
      <c r="C23" s="3">
        <f>C22+$C$1</f>
        <v>15</v>
      </c>
      <c r="D23" s="17">
        <f t="shared" ref="D23:S23" si="8">D22</f>
        <v>-26.013499999918899</v>
      </c>
      <c r="E23" s="17">
        <f t="shared" si="8"/>
        <v>-31.6105999998553</v>
      </c>
      <c r="F23" s="17">
        <f t="shared" si="8"/>
        <v>-25.482400000048202</v>
      </c>
      <c r="G23" s="17">
        <f t="shared" si="8"/>
        <v>-37.370799999864303</v>
      </c>
      <c r="H23" s="17">
        <f t="shared" si="8"/>
        <v>-64.863500000003</v>
      </c>
      <c r="I23" s="17">
        <f t="shared" si="8"/>
        <v>-68.350599999974506</v>
      </c>
      <c r="J23" s="17">
        <f t="shared" si="8"/>
        <v>-62.742400000171898</v>
      </c>
      <c r="K23" s="17">
        <f t="shared" si="8"/>
        <v>-74.460799999924205</v>
      </c>
      <c r="L23" s="17">
        <f t="shared" si="8"/>
        <v>-34.226499999995994</v>
      </c>
      <c r="M23" s="17">
        <f t="shared" si="8"/>
        <v>-39.820600000052984</v>
      </c>
      <c r="N23" s="17">
        <f t="shared" si="8"/>
        <v>-34.244400000185394</v>
      </c>
      <c r="O23" s="17">
        <f t="shared" si="8"/>
        <v>-46.114800000011407</v>
      </c>
      <c r="P23" s="17">
        <f t="shared" si="8"/>
        <v>-73.0765000000426</v>
      </c>
      <c r="Q23" s="17">
        <f t="shared" si="8"/>
        <v>-76.560600000078097</v>
      </c>
      <c r="R23" s="17">
        <f t="shared" si="8"/>
        <v>-71.504399999935998</v>
      </c>
      <c r="S23" s="17">
        <f t="shared" si="8"/>
        <v>-83.204799999990001</v>
      </c>
      <c r="T23"/>
      <c r="U23" s="24"/>
      <c r="V23" s="24"/>
      <c r="W23" s="24"/>
      <c r="X23" s="24"/>
      <c r="Y23" s="24"/>
      <c r="Z23" s="24"/>
      <c r="AA23" s="24"/>
      <c r="AB23" s="24"/>
      <c r="AC23" s="24"/>
      <c r="AD23" s="24"/>
      <c r="AE23" s="24"/>
      <c r="AF23" s="24"/>
    </row>
    <row r="24" spans="1:40" x14ac:dyDescent="0.2">
      <c r="A24"/>
      <c r="B24" s="1" t="s">
        <v>43</v>
      </c>
      <c r="C24" s="1">
        <f>C23+$C$2</f>
        <v>16</v>
      </c>
      <c r="D24" s="16">
        <v>29.712100000086298</v>
      </c>
      <c r="E24" s="16">
        <v>17.699799999986698</v>
      </c>
      <c r="F24" s="16">
        <v>21.2439999998786</v>
      </c>
      <c r="G24" s="16">
        <v>3.7072000001152499</v>
      </c>
      <c r="H24" s="16">
        <v>-9.9379000000443192</v>
      </c>
      <c r="I24" s="16">
        <v>-19.620199999974101</v>
      </c>
      <c r="J24" s="16">
        <v>-16.306000000165898</v>
      </c>
      <c r="K24" s="16">
        <v>-32.902799999846799</v>
      </c>
      <c r="L24" s="17">
        <v>20.748100000078139</v>
      </c>
      <c r="M24" s="17">
        <v>9.0297999999427319</v>
      </c>
      <c r="N24" s="17">
        <v>12.605999999810322</v>
      </c>
      <c r="O24" s="17">
        <v>-5.2288000000710113</v>
      </c>
      <c r="P24" s="16">
        <v>-18.901900000015001</v>
      </c>
      <c r="Q24" s="16">
        <v>-28.290199999924099</v>
      </c>
      <c r="R24" s="16">
        <v>-24.943999999861099</v>
      </c>
      <c r="S24" s="16">
        <v>-41.838799999951803</v>
      </c>
      <c r="T24"/>
      <c r="U24" s="24"/>
      <c r="V24" s="24"/>
      <c r="W24" s="24"/>
      <c r="X24" s="24"/>
      <c r="Y24" s="24"/>
      <c r="Z24" s="24"/>
      <c r="AA24" s="24"/>
      <c r="AB24" s="24"/>
      <c r="AC24" s="24"/>
      <c r="AD24" s="24"/>
      <c r="AE24" s="24"/>
      <c r="AF24" s="24"/>
      <c r="AG24" s="12"/>
      <c r="AH24" s="12"/>
      <c r="AI24" s="12"/>
      <c r="AJ24" s="12"/>
      <c r="AK24" s="12"/>
      <c r="AL24" s="12"/>
      <c r="AM24" s="12"/>
      <c r="AN24" s="12"/>
    </row>
    <row r="25" spans="1:40" x14ac:dyDescent="0.2">
      <c r="A25"/>
      <c r="B25" s="10" t="str">
        <f>B24</f>
        <v>TS 4 -&gt; 5a</v>
      </c>
      <c r="C25" s="3">
        <f>C24+$C$1</f>
        <v>17</v>
      </c>
      <c r="D25" s="17">
        <f t="shared" ref="D25:S25" si="9">D24</f>
        <v>29.712100000086298</v>
      </c>
      <c r="E25" s="17">
        <f t="shared" si="9"/>
        <v>17.699799999986698</v>
      </c>
      <c r="F25" s="17">
        <f t="shared" si="9"/>
        <v>21.2439999998786</v>
      </c>
      <c r="G25" s="17">
        <f t="shared" si="9"/>
        <v>3.7072000001152499</v>
      </c>
      <c r="H25" s="17">
        <f t="shared" si="9"/>
        <v>-9.9379000000443192</v>
      </c>
      <c r="I25" s="17">
        <f t="shared" si="9"/>
        <v>-19.620199999974101</v>
      </c>
      <c r="J25" s="17">
        <f t="shared" si="9"/>
        <v>-16.306000000165898</v>
      </c>
      <c r="K25" s="17">
        <f t="shared" si="9"/>
        <v>-32.902799999846799</v>
      </c>
      <c r="L25" s="17">
        <f t="shared" si="9"/>
        <v>20.748100000078139</v>
      </c>
      <c r="M25" s="17">
        <f t="shared" si="9"/>
        <v>9.0297999999427319</v>
      </c>
      <c r="N25" s="17">
        <f t="shared" si="9"/>
        <v>12.605999999810322</v>
      </c>
      <c r="O25" s="17">
        <f t="shared" si="9"/>
        <v>-5.2288000000710113</v>
      </c>
      <c r="P25" s="17">
        <f t="shared" si="9"/>
        <v>-18.901900000015001</v>
      </c>
      <c r="Q25" s="17">
        <f t="shared" si="9"/>
        <v>-28.290199999924099</v>
      </c>
      <c r="R25" s="17">
        <f t="shared" si="9"/>
        <v>-24.943999999861099</v>
      </c>
      <c r="S25" s="17">
        <f t="shared" si="9"/>
        <v>-41.838799999951803</v>
      </c>
      <c r="T25"/>
      <c r="U25" s="24"/>
      <c r="V25" s="24"/>
      <c r="W25" s="24"/>
      <c r="X25" s="24"/>
      <c r="Y25" s="24"/>
      <c r="Z25" s="24"/>
      <c r="AA25" s="24"/>
      <c r="AB25" s="24"/>
      <c r="AC25" s="24"/>
      <c r="AD25" s="24"/>
      <c r="AE25" s="24"/>
      <c r="AF25" s="24"/>
    </row>
    <row r="26" spans="1:40" x14ac:dyDescent="0.2">
      <c r="A26"/>
      <c r="B26" s="3" t="s">
        <v>44</v>
      </c>
      <c r="C26" s="1">
        <f>C25+$C$2</f>
        <v>18</v>
      </c>
      <c r="D26" s="16">
        <v>-2.3448999997911302</v>
      </c>
      <c r="E26" s="16">
        <v>-14.879199999945801</v>
      </c>
      <c r="F26" s="16">
        <v>-10.1179000000656</v>
      </c>
      <c r="G26" s="16">
        <v>-28.768699999837999</v>
      </c>
      <c r="H26" s="16">
        <v>-44.5849000000415</v>
      </c>
      <c r="I26" s="16">
        <v>-54.399199999954597</v>
      </c>
      <c r="J26" s="16">
        <v>-50.177900000076903</v>
      </c>
      <c r="K26" s="16">
        <v>-67.298699999850001</v>
      </c>
      <c r="L26" s="17">
        <v>-10.948899999821649</v>
      </c>
      <c r="M26" s="17">
        <v>-23.576200000060616</v>
      </c>
      <c r="N26" s="17">
        <v>-18.978900000174789</v>
      </c>
      <c r="O26" s="17">
        <v>-37.771700000121122</v>
      </c>
      <c r="P26" s="16">
        <v>-53.188900000026202</v>
      </c>
      <c r="Q26" s="16">
        <v>-63.096200000022797</v>
      </c>
      <c r="R26" s="16">
        <v>-59.038899999886702</v>
      </c>
      <c r="S26" s="16">
        <v>-76.301699999994099</v>
      </c>
      <c r="T26"/>
      <c r="U26" s="24"/>
      <c r="V26" s="24"/>
      <c r="W26" s="24"/>
      <c r="X26" s="24"/>
      <c r="Y26" s="24"/>
      <c r="Z26" s="24"/>
      <c r="AA26" s="24"/>
      <c r="AB26" s="24"/>
      <c r="AC26" s="24"/>
      <c r="AD26" s="24"/>
      <c r="AE26" s="24"/>
      <c r="AF26" s="24"/>
      <c r="AG26" s="12"/>
      <c r="AH26" s="12"/>
      <c r="AI26" s="12"/>
      <c r="AJ26" s="12"/>
      <c r="AK26" s="12"/>
      <c r="AL26" s="12"/>
      <c r="AM26" s="12"/>
      <c r="AN26" s="12"/>
    </row>
    <row r="27" spans="1:40" x14ac:dyDescent="0.2">
      <c r="A27"/>
      <c r="B27" s="10" t="str">
        <f>B26</f>
        <v>5a (one LiHCO3)</v>
      </c>
      <c r="C27" s="3">
        <f>C26+$C$1</f>
        <v>19</v>
      </c>
      <c r="D27" s="17">
        <f t="shared" ref="D27:S27" si="10">D26</f>
        <v>-2.3448999997911302</v>
      </c>
      <c r="E27" s="17">
        <f t="shared" si="10"/>
        <v>-14.879199999945801</v>
      </c>
      <c r="F27" s="17">
        <f t="shared" si="10"/>
        <v>-10.1179000000656</v>
      </c>
      <c r="G27" s="17">
        <f t="shared" si="10"/>
        <v>-28.768699999837999</v>
      </c>
      <c r="H27" s="17">
        <f t="shared" si="10"/>
        <v>-44.5849000000415</v>
      </c>
      <c r="I27" s="17">
        <f t="shared" si="10"/>
        <v>-54.399199999954597</v>
      </c>
      <c r="J27" s="17">
        <f t="shared" si="10"/>
        <v>-50.177900000076903</v>
      </c>
      <c r="K27" s="17">
        <f t="shared" si="10"/>
        <v>-67.298699999850001</v>
      </c>
      <c r="L27" s="17">
        <f t="shared" si="10"/>
        <v>-10.948899999821649</v>
      </c>
      <c r="M27" s="17">
        <f t="shared" si="10"/>
        <v>-23.576200000060616</v>
      </c>
      <c r="N27" s="17">
        <f t="shared" si="10"/>
        <v>-18.978900000174789</v>
      </c>
      <c r="O27" s="17">
        <f t="shared" si="10"/>
        <v>-37.771700000121122</v>
      </c>
      <c r="P27" s="17">
        <f t="shared" si="10"/>
        <v>-53.188900000026202</v>
      </c>
      <c r="Q27" s="17">
        <f t="shared" si="10"/>
        <v>-63.096200000022797</v>
      </c>
      <c r="R27" s="17">
        <f t="shared" si="10"/>
        <v>-59.038899999886702</v>
      </c>
      <c r="S27" s="17">
        <f t="shared" si="10"/>
        <v>-76.301699999994099</v>
      </c>
      <c r="T27"/>
      <c r="U27" s="24"/>
      <c r="V27" s="24"/>
      <c r="W27" s="24"/>
      <c r="X27" s="24"/>
      <c r="Y27" s="24"/>
      <c r="Z27" s="24"/>
      <c r="AA27" s="24"/>
      <c r="AB27" s="24"/>
      <c r="AC27" s="24"/>
      <c r="AD27" s="24"/>
      <c r="AE27" s="24"/>
      <c r="AF27" s="24"/>
    </row>
    <row r="28" spans="1:40" x14ac:dyDescent="0.2">
      <c r="A28"/>
      <c r="B28" s="1" t="s">
        <v>48</v>
      </c>
      <c r="C28" s="1">
        <f>C27+$C$2</f>
        <v>20</v>
      </c>
      <c r="D28" s="16">
        <v>4.3180000002030301</v>
      </c>
      <c r="E28" s="16">
        <v>-8.1425000000745094</v>
      </c>
      <c r="F28" s="16">
        <v>-4.7085000000661204</v>
      </c>
      <c r="G28" s="16">
        <v>-18.772899999748901</v>
      </c>
      <c r="H28" s="16">
        <v>-37.982000000076397</v>
      </c>
      <c r="I28" s="16">
        <v>-47.022499999962697</v>
      </c>
      <c r="J28" s="16">
        <v>-44.0485000001499</v>
      </c>
      <c r="K28" s="16">
        <v>-57.532899999874601</v>
      </c>
      <c r="L28" s="17">
        <v>-4.4309999998658895</v>
      </c>
      <c r="M28" s="17">
        <v>-17.027499999967404</v>
      </c>
      <c r="N28" s="17">
        <v>-13.532500000204891</v>
      </c>
      <c r="O28" s="17">
        <v>-28.495900000096299</v>
      </c>
      <c r="P28" s="16">
        <v>-46.731000000028899</v>
      </c>
      <c r="Q28" s="16">
        <v>-55.907499999972103</v>
      </c>
      <c r="R28" s="16">
        <v>-52.8724999999395</v>
      </c>
      <c r="S28" s="16">
        <v>-67.255899999872796</v>
      </c>
      <c r="T28"/>
      <c r="U28" s="24"/>
      <c r="V28" s="24"/>
      <c r="W28" s="24"/>
      <c r="X28" s="24"/>
      <c r="Y28" s="24"/>
      <c r="Z28" s="24"/>
      <c r="AA28" s="24"/>
      <c r="AB28" s="24"/>
      <c r="AC28" s="24"/>
      <c r="AD28" s="24"/>
      <c r="AE28" s="24"/>
      <c r="AF28" s="24"/>
      <c r="AG28" s="12"/>
      <c r="AH28" s="12"/>
      <c r="AI28" s="12"/>
      <c r="AJ28" s="12"/>
      <c r="AK28" s="12"/>
      <c r="AL28" s="12"/>
      <c r="AM28" s="12"/>
      <c r="AN28" s="12"/>
    </row>
    <row r="29" spans="1:40" x14ac:dyDescent="0.2">
      <c r="A29"/>
      <c r="B29" s="10" t="str">
        <f>B28</f>
        <v>TS 5a -&gt; 5c (one LiHCO3)</v>
      </c>
      <c r="C29" s="3">
        <f>C28+$C$1</f>
        <v>21</v>
      </c>
      <c r="D29" s="17">
        <f t="shared" ref="D29:S29" si="11">D28</f>
        <v>4.3180000002030301</v>
      </c>
      <c r="E29" s="17">
        <f t="shared" si="11"/>
        <v>-8.1425000000745094</v>
      </c>
      <c r="F29" s="17">
        <f t="shared" si="11"/>
        <v>-4.7085000000661204</v>
      </c>
      <c r="G29" s="17">
        <f t="shared" si="11"/>
        <v>-18.772899999748901</v>
      </c>
      <c r="H29" s="17">
        <f t="shared" si="11"/>
        <v>-37.982000000076397</v>
      </c>
      <c r="I29" s="17">
        <f t="shared" si="11"/>
        <v>-47.022499999962697</v>
      </c>
      <c r="J29" s="17">
        <f t="shared" si="11"/>
        <v>-44.0485000001499</v>
      </c>
      <c r="K29" s="17">
        <f t="shared" si="11"/>
        <v>-57.532899999874601</v>
      </c>
      <c r="L29" s="17">
        <f t="shared" si="11"/>
        <v>-4.4309999998658895</v>
      </c>
      <c r="M29" s="17">
        <f t="shared" si="11"/>
        <v>-17.027499999967404</v>
      </c>
      <c r="N29" s="17">
        <f t="shared" si="11"/>
        <v>-13.532500000204891</v>
      </c>
      <c r="O29" s="17">
        <f t="shared" si="11"/>
        <v>-28.495900000096299</v>
      </c>
      <c r="P29" s="17">
        <f t="shared" si="11"/>
        <v>-46.731000000028899</v>
      </c>
      <c r="Q29" s="17">
        <f t="shared" si="11"/>
        <v>-55.907499999972103</v>
      </c>
      <c r="R29" s="17">
        <f t="shared" si="11"/>
        <v>-52.8724999999395</v>
      </c>
      <c r="S29" s="17">
        <f t="shared" si="11"/>
        <v>-67.255899999872796</v>
      </c>
      <c r="T29"/>
      <c r="U29" s="24"/>
      <c r="V29" s="24"/>
      <c r="W29" s="24"/>
      <c r="X29" s="24"/>
      <c r="Y29" s="24"/>
      <c r="Z29" s="24"/>
      <c r="AA29" s="24"/>
      <c r="AB29" s="24"/>
      <c r="AC29" s="24"/>
      <c r="AD29" s="24"/>
      <c r="AE29" s="24"/>
      <c r="AF29" s="24"/>
    </row>
    <row r="30" spans="1:40" x14ac:dyDescent="0.2">
      <c r="A30"/>
      <c r="B30" s="1" t="s">
        <v>52</v>
      </c>
      <c r="C30" s="1">
        <f>C29+$C$2</f>
        <v>22</v>
      </c>
      <c r="D30" s="16">
        <v>-27.703499999945102</v>
      </c>
      <c r="E30" s="16">
        <v>-37.643399999942602</v>
      </c>
      <c r="F30" s="16">
        <v>-34.960400000098197</v>
      </c>
      <c r="G30" s="16">
        <v>-40.063699999824202</v>
      </c>
      <c r="H30" s="16">
        <v>-63.823500000129499</v>
      </c>
      <c r="I30" s="16">
        <v>-70.583399999917802</v>
      </c>
      <c r="J30" s="16">
        <v>-68.350400000089394</v>
      </c>
      <c r="K30" s="16">
        <v>-72.153699999972204</v>
      </c>
      <c r="L30" s="17">
        <v>-36.661499999929219</v>
      </c>
      <c r="M30" s="17">
        <v>-45.495400000014342</v>
      </c>
      <c r="N30" s="17">
        <v>-42.797400000155903</v>
      </c>
      <c r="O30" s="17">
        <v>-48.233700000098906</v>
      </c>
      <c r="P30" s="16">
        <v>-72.781500000038207</v>
      </c>
      <c r="Q30" s="16">
        <v>-78.435400000025894</v>
      </c>
      <c r="R30" s="16">
        <v>-76.187399999827704</v>
      </c>
      <c r="S30" s="16">
        <v>-80.323699999966706</v>
      </c>
      <c r="T30"/>
      <c r="U30" s="24"/>
      <c r="V30" s="24"/>
      <c r="W30" s="24"/>
      <c r="X30" s="24"/>
      <c r="Y30" s="24"/>
      <c r="Z30" s="24"/>
      <c r="AA30" s="24"/>
      <c r="AB30" s="24"/>
      <c r="AC30" s="24"/>
      <c r="AD30" s="24"/>
      <c r="AE30" s="24"/>
      <c r="AF30" s="24"/>
      <c r="AG30" s="12"/>
      <c r="AH30" s="12"/>
      <c r="AI30" s="12"/>
      <c r="AJ30" s="12"/>
      <c r="AK30" s="12"/>
      <c r="AL30" s="12"/>
      <c r="AM30" s="12"/>
      <c r="AN30" s="12"/>
    </row>
    <row r="31" spans="1:40" x14ac:dyDescent="0.2">
      <c r="A31"/>
      <c r="B31" s="10" t="str">
        <f>B30</f>
        <v>5c (one LiHCO3)</v>
      </c>
      <c r="C31" s="3">
        <f>C30+$C$1</f>
        <v>23</v>
      </c>
      <c r="D31" s="17">
        <f t="shared" ref="D31:S31" si="12">D30</f>
        <v>-27.703499999945102</v>
      </c>
      <c r="E31" s="17">
        <f t="shared" si="12"/>
        <v>-37.643399999942602</v>
      </c>
      <c r="F31" s="17">
        <f t="shared" si="12"/>
        <v>-34.960400000098197</v>
      </c>
      <c r="G31" s="17">
        <f t="shared" si="12"/>
        <v>-40.063699999824202</v>
      </c>
      <c r="H31" s="17">
        <f t="shared" si="12"/>
        <v>-63.823500000129499</v>
      </c>
      <c r="I31" s="17">
        <f t="shared" si="12"/>
        <v>-70.583399999917802</v>
      </c>
      <c r="J31" s="17">
        <f t="shared" si="12"/>
        <v>-68.350400000089394</v>
      </c>
      <c r="K31" s="17">
        <f t="shared" si="12"/>
        <v>-72.153699999972204</v>
      </c>
      <c r="L31" s="17">
        <f t="shared" si="12"/>
        <v>-36.661499999929219</v>
      </c>
      <c r="M31" s="17">
        <f t="shared" si="12"/>
        <v>-45.495400000014342</v>
      </c>
      <c r="N31" s="17">
        <f t="shared" si="12"/>
        <v>-42.797400000155903</v>
      </c>
      <c r="O31" s="17">
        <f t="shared" si="12"/>
        <v>-48.233700000098906</v>
      </c>
      <c r="P31" s="17">
        <f t="shared" si="12"/>
        <v>-72.781500000038207</v>
      </c>
      <c r="Q31" s="17">
        <f t="shared" si="12"/>
        <v>-78.435400000025894</v>
      </c>
      <c r="R31" s="17">
        <f t="shared" si="12"/>
        <v>-76.187399999827704</v>
      </c>
      <c r="S31" s="17">
        <f t="shared" si="12"/>
        <v>-80.323699999966706</v>
      </c>
      <c r="T31"/>
      <c r="U31" s="24"/>
      <c r="V31" s="24"/>
      <c r="W31" s="24"/>
      <c r="X31" s="24"/>
      <c r="Y31" s="24"/>
      <c r="Z31" s="24"/>
      <c r="AA31" s="24"/>
      <c r="AB31" s="24"/>
      <c r="AC31" s="24"/>
      <c r="AD31" s="24"/>
      <c r="AE31" s="24"/>
      <c r="AF31" s="24"/>
    </row>
    <row r="32" spans="1:40" x14ac:dyDescent="0.2">
      <c r="A32"/>
      <c r="B32" s="1" t="s">
        <v>55</v>
      </c>
      <c r="C32" s="1">
        <f>C31+$C$2</f>
        <v>24</v>
      </c>
      <c r="D32" s="16">
        <v>-27.041299999982598</v>
      </c>
      <c r="E32" s="16">
        <v>-37.188299999979797</v>
      </c>
      <c r="F32" s="16">
        <v>-34.443800000124597</v>
      </c>
      <c r="G32" s="16">
        <v>-37.981699999887503</v>
      </c>
      <c r="H32" s="16">
        <v>-63.471300000075999</v>
      </c>
      <c r="I32" s="16">
        <v>-70.238299999946705</v>
      </c>
      <c r="J32" s="16">
        <v>-67.943800000074802</v>
      </c>
      <c r="K32" s="16">
        <v>-70.071700000017501</v>
      </c>
      <c r="L32" s="17">
        <v>-36.30229999992298</v>
      </c>
      <c r="M32" s="17">
        <v>-45.328300000051968</v>
      </c>
      <c r="N32" s="17">
        <v>-42.579800000181422</v>
      </c>
      <c r="O32" s="17">
        <v>-46.678700000105891</v>
      </c>
      <c r="P32" s="16">
        <v>-72.732299999985202</v>
      </c>
      <c r="Q32" s="16">
        <v>-78.378300000054296</v>
      </c>
      <c r="R32" s="16">
        <v>-76.079799999823805</v>
      </c>
      <c r="S32" s="16">
        <v>-78.768699999982104</v>
      </c>
      <c r="T32"/>
      <c r="U32" s="24"/>
      <c r="V32" s="24"/>
      <c r="W32" s="24"/>
      <c r="X32" s="24"/>
      <c r="Y32" s="24"/>
      <c r="Z32" s="24"/>
      <c r="AA32" s="24"/>
      <c r="AB32" s="24"/>
      <c r="AC32" s="24"/>
      <c r="AD32" s="24"/>
      <c r="AE32" s="24"/>
      <c r="AF32" s="24"/>
      <c r="AG32" s="12"/>
      <c r="AH32" s="12"/>
      <c r="AI32" s="12"/>
      <c r="AJ32" s="12"/>
      <c r="AK32" s="12"/>
      <c r="AL32" s="12"/>
      <c r="AM32" s="12"/>
      <c r="AN32" s="12"/>
    </row>
    <row r="33" spans="1:40" x14ac:dyDescent="0.2">
      <c r="A33"/>
      <c r="B33" s="10" t="str">
        <f>B32</f>
        <v>TS 5c -&gt; 6 (one LiHCO3)</v>
      </c>
      <c r="C33" s="3">
        <f>C32+$C$1</f>
        <v>25</v>
      </c>
      <c r="D33" s="17">
        <f t="shared" ref="D33:S35" si="13">D32</f>
        <v>-27.041299999982598</v>
      </c>
      <c r="E33" s="17">
        <f t="shared" si="13"/>
        <v>-37.188299999979797</v>
      </c>
      <c r="F33" s="17">
        <f t="shared" si="13"/>
        <v>-34.443800000124597</v>
      </c>
      <c r="G33" s="17">
        <f t="shared" si="13"/>
        <v>-37.981699999887503</v>
      </c>
      <c r="H33" s="17">
        <f t="shared" si="13"/>
        <v>-63.471300000075999</v>
      </c>
      <c r="I33" s="17">
        <f t="shared" si="13"/>
        <v>-70.238299999946705</v>
      </c>
      <c r="J33" s="17">
        <f t="shared" si="13"/>
        <v>-67.943800000074802</v>
      </c>
      <c r="K33" s="17">
        <f t="shared" si="13"/>
        <v>-70.071700000017501</v>
      </c>
      <c r="L33" s="17">
        <f t="shared" si="13"/>
        <v>-36.30229999992298</v>
      </c>
      <c r="M33" s="17">
        <f t="shared" si="13"/>
        <v>-45.328300000051968</v>
      </c>
      <c r="N33" s="17">
        <f t="shared" si="13"/>
        <v>-42.579800000181422</v>
      </c>
      <c r="O33" s="17">
        <f t="shared" si="13"/>
        <v>-46.678700000105891</v>
      </c>
      <c r="P33" s="17">
        <f t="shared" si="13"/>
        <v>-72.732299999985202</v>
      </c>
      <c r="Q33" s="17">
        <f t="shared" si="13"/>
        <v>-78.378300000054296</v>
      </c>
      <c r="R33" s="17">
        <f t="shared" si="13"/>
        <v>-76.079799999823805</v>
      </c>
      <c r="S33" s="17">
        <f t="shared" si="13"/>
        <v>-78.768699999982104</v>
      </c>
      <c r="T33"/>
      <c r="U33" s="24"/>
      <c r="V33" s="24"/>
      <c r="W33" s="24"/>
      <c r="X33" s="24"/>
      <c r="Y33" s="24"/>
      <c r="Z33" s="24"/>
      <c r="AA33" s="24"/>
      <c r="AB33" s="24"/>
      <c r="AC33" s="24"/>
      <c r="AD33" s="24"/>
      <c r="AE33" s="24"/>
      <c r="AF33" s="24"/>
    </row>
    <row r="34" spans="1:40" x14ac:dyDescent="0.2">
      <c r="A34"/>
      <c r="B34" s="3" t="s">
        <v>58</v>
      </c>
      <c r="C34" s="1">
        <f>C33+$C$2</f>
        <v>26</v>
      </c>
      <c r="D34" s="18">
        <v>-28.657300000014299</v>
      </c>
      <c r="E34" s="18">
        <v>-37.895599999972099</v>
      </c>
      <c r="F34" s="18">
        <v>-35.305100000134999</v>
      </c>
      <c r="G34" s="18">
        <v>-40.190899999898498</v>
      </c>
      <c r="H34" s="18">
        <v>-64.937300000165095</v>
      </c>
      <c r="I34" s="18">
        <v>-70.825599999981904</v>
      </c>
      <c r="J34" s="18">
        <v>-68.685100000060601</v>
      </c>
      <c r="K34" s="18">
        <v>-72.520900000003195</v>
      </c>
      <c r="L34" s="17">
        <v>-37.698299999907704</v>
      </c>
      <c r="M34" s="17">
        <v>-45.823600000022353</v>
      </c>
      <c r="N34" s="17">
        <v>-43.228100000185336</v>
      </c>
      <c r="O34" s="17">
        <v>-48.369900000115948</v>
      </c>
      <c r="P34" s="18">
        <v>-73.978300000017001</v>
      </c>
      <c r="Q34" s="18">
        <v>-78.753599999996396</v>
      </c>
      <c r="R34" s="18">
        <v>-76.608099999837606</v>
      </c>
      <c r="S34" s="18">
        <v>-80.699899999948698</v>
      </c>
      <c r="T34"/>
      <c r="U34"/>
      <c r="V34"/>
      <c r="W34"/>
      <c r="X34"/>
      <c r="Y34"/>
      <c r="Z34"/>
      <c r="AA34"/>
      <c r="AB34"/>
      <c r="AC34"/>
      <c r="AD34"/>
      <c r="AE34"/>
      <c r="AF34" s="12"/>
      <c r="AG34" s="12"/>
      <c r="AH34" s="12"/>
      <c r="AI34" s="12"/>
      <c r="AJ34" s="12"/>
      <c r="AK34" s="12"/>
      <c r="AL34" s="12"/>
      <c r="AM34" s="12"/>
      <c r="AN34" s="12"/>
    </row>
    <row r="35" spans="1:40" x14ac:dyDescent="0.2">
      <c r="A35"/>
      <c r="B35" s="10" t="str">
        <f>B34</f>
        <v>6 and LiCO3</v>
      </c>
      <c r="C35" s="3">
        <f>C34+$C$1</f>
        <v>27</v>
      </c>
      <c r="D35" s="17">
        <f t="shared" ref="D35:S35" si="14">D34</f>
        <v>-28.657300000014299</v>
      </c>
      <c r="E35" s="17">
        <f t="shared" si="14"/>
        <v>-37.895599999972099</v>
      </c>
      <c r="F35" s="17">
        <f t="shared" si="14"/>
        <v>-35.305100000134999</v>
      </c>
      <c r="G35" s="17">
        <f t="shared" si="14"/>
        <v>-40.190899999898498</v>
      </c>
      <c r="H35" s="17">
        <f t="shared" si="14"/>
        <v>-64.937300000165095</v>
      </c>
      <c r="I35" s="17">
        <f t="shared" si="14"/>
        <v>-70.825599999981904</v>
      </c>
      <c r="J35" s="17">
        <f t="shared" si="14"/>
        <v>-68.685100000060601</v>
      </c>
      <c r="K35" s="17">
        <f t="shared" si="14"/>
        <v>-72.520900000003195</v>
      </c>
      <c r="L35" s="17">
        <f t="shared" si="13"/>
        <v>-37.698299999907704</v>
      </c>
      <c r="M35" s="17">
        <f t="shared" si="13"/>
        <v>-45.823600000022353</v>
      </c>
      <c r="N35" s="17">
        <f t="shared" si="13"/>
        <v>-43.228100000185336</v>
      </c>
      <c r="O35" s="17">
        <f t="shared" si="13"/>
        <v>-48.369900000115948</v>
      </c>
      <c r="P35" s="17">
        <f t="shared" si="14"/>
        <v>-73.978300000017001</v>
      </c>
      <c r="Q35" s="17">
        <f t="shared" si="14"/>
        <v>-78.753599999996396</v>
      </c>
      <c r="R35" s="17">
        <f t="shared" si="14"/>
        <v>-76.608099999837606</v>
      </c>
      <c r="S35" s="17">
        <f t="shared" si="14"/>
        <v>-80.699899999948698</v>
      </c>
      <c r="T35"/>
      <c r="U35"/>
      <c r="V35"/>
      <c r="W35"/>
      <c r="X35"/>
      <c r="Y35"/>
      <c r="Z35"/>
      <c r="AA35"/>
      <c r="AB35"/>
      <c r="AC35"/>
      <c r="AD35"/>
      <c r="AE35"/>
    </row>
    <row r="36" spans="1:40" x14ac:dyDescent="0.2">
      <c r="A36"/>
      <c r="B36" s="3"/>
      <c r="C36" s="1"/>
      <c r="D36" s="19">
        <f t="shared" ref="D36" si="15">MAX(D28:D35)-D27</f>
        <v>6.6628999999941598</v>
      </c>
      <c r="E36" s="19">
        <f t="shared" ref="E36" si="16">MAX(E28:E35)-E27</f>
        <v>6.7366999998712913</v>
      </c>
      <c r="F36" s="19">
        <f t="shared" ref="F36" si="17">MAX(F28:F35)-F27</f>
        <v>5.4093999999994793</v>
      </c>
      <c r="G36" s="19">
        <f>MAX(G28:G35)-G27</f>
        <v>9.9958000000890976</v>
      </c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/>
      <c r="U36"/>
      <c r="V36"/>
      <c r="W36"/>
      <c r="X36"/>
      <c r="Y36"/>
      <c r="Z36"/>
      <c r="AA36"/>
      <c r="AB36"/>
      <c r="AC36"/>
      <c r="AD36"/>
      <c r="AE36"/>
      <c r="AF36" s="12"/>
      <c r="AG36" s="12"/>
      <c r="AH36" s="12"/>
      <c r="AI36" s="12"/>
      <c r="AJ36" s="12"/>
      <c r="AK36" s="12"/>
      <c r="AL36" s="12"/>
      <c r="AM36" s="12"/>
      <c r="AN36" s="12"/>
    </row>
    <row r="37" spans="1:40" x14ac:dyDescent="0.2">
      <c r="A37"/>
      <c r="B37" s="13" t="s">
        <v>61</v>
      </c>
      <c r="C37" s="1"/>
      <c r="D37" s="15" t="s">
        <v>36</v>
      </c>
      <c r="E37" s="15" t="s">
        <v>37</v>
      </c>
      <c r="F37" s="15" t="s">
        <v>38</v>
      </c>
      <c r="G37" s="15" t="s">
        <v>39</v>
      </c>
      <c r="H37" s="15" t="s">
        <v>36</v>
      </c>
      <c r="I37" s="15" t="s">
        <v>37</v>
      </c>
      <c r="J37" s="15" t="s">
        <v>38</v>
      </c>
      <c r="K37" s="15" t="s">
        <v>39</v>
      </c>
      <c r="L37" s="15" t="s">
        <v>36</v>
      </c>
      <c r="M37" s="15" t="s">
        <v>37</v>
      </c>
      <c r="N37" s="15" t="s">
        <v>38</v>
      </c>
      <c r="O37" s="15" t="s">
        <v>39</v>
      </c>
      <c r="P37" s="15" t="s">
        <v>36</v>
      </c>
      <c r="Q37" s="15" t="s">
        <v>37</v>
      </c>
      <c r="R37" s="15" t="s">
        <v>38</v>
      </c>
      <c r="S37" s="15" t="s">
        <v>39</v>
      </c>
      <c r="T37"/>
      <c r="U37"/>
      <c r="V37"/>
      <c r="W37"/>
      <c r="X37"/>
      <c r="Y37"/>
      <c r="Z37"/>
      <c r="AA37"/>
      <c r="AB37"/>
      <c r="AC37"/>
      <c r="AD37"/>
      <c r="AE37"/>
      <c r="AF37" s="12"/>
      <c r="AG37" s="12"/>
      <c r="AH37" s="12"/>
      <c r="AI37" s="12"/>
      <c r="AJ37" s="12"/>
      <c r="AK37" s="12"/>
      <c r="AL37" s="12"/>
      <c r="AM37" s="12"/>
      <c r="AN37" s="12"/>
    </row>
    <row r="38" spans="1:40" x14ac:dyDescent="0.2">
      <c r="A38"/>
      <c r="B38" s="1"/>
      <c r="C38" s="1"/>
      <c r="D38" s="15" t="s">
        <v>8</v>
      </c>
      <c r="E38" s="15" t="s">
        <v>8</v>
      </c>
      <c r="F38" s="15" t="s">
        <v>8</v>
      </c>
      <c r="G38" s="15" t="s">
        <v>8</v>
      </c>
      <c r="H38" s="15" t="s">
        <v>9</v>
      </c>
      <c r="I38" s="15" t="s">
        <v>9</v>
      </c>
      <c r="J38" s="15" t="s">
        <v>9</v>
      </c>
      <c r="K38" s="15" t="s">
        <v>9</v>
      </c>
      <c r="L38" s="15" t="s">
        <v>8</v>
      </c>
      <c r="M38" s="15" t="s">
        <v>8</v>
      </c>
      <c r="N38" s="15" t="s">
        <v>8</v>
      </c>
      <c r="O38" s="15" t="s">
        <v>8</v>
      </c>
      <c r="P38" s="15" t="s">
        <v>9</v>
      </c>
      <c r="Q38" s="15" t="s">
        <v>9</v>
      </c>
      <c r="R38" s="15" t="s">
        <v>9</v>
      </c>
      <c r="S38" s="15" t="s">
        <v>9</v>
      </c>
      <c r="T38"/>
      <c r="U38"/>
      <c r="V38"/>
      <c r="W38"/>
      <c r="X38"/>
      <c r="Y38"/>
      <c r="Z38"/>
      <c r="AA38"/>
      <c r="AB38"/>
      <c r="AC38"/>
      <c r="AD38"/>
      <c r="AE38"/>
      <c r="AF38" s="12"/>
      <c r="AG38" s="12"/>
      <c r="AH38" s="12"/>
      <c r="AI38" s="12"/>
      <c r="AJ38" s="12"/>
      <c r="AK38" s="12"/>
      <c r="AL38" s="12"/>
      <c r="AM38" s="12"/>
      <c r="AN38" s="12"/>
    </row>
    <row r="39" spans="1:40" x14ac:dyDescent="0.2">
      <c r="A39"/>
      <c r="B39" s="1"/>
      <c r="C39" s="1"/>
      <c r="D39" s="15">
        <v>100</v>
      </c>
      <c r="E39" s="15">
        <v>100</v>
      </c>
      <c r="F39" s="15">
        <v>100</v>
      </c>
      <c r="G39" s="15">
        <v>100</v>
      </c>
      <c r="H39" s="15">
        <v>100</v>
      </c>
      <c r="I39" s="15">
        <v>100</v>
      </c>
      <c r="J39" s="15">
        <v>100</v>
      </c>
      <c r="K39" s="15">
        <v>100</v>
      </c>
      <c r="L39" s="15">
        <v>25</v>
      </c>
      <c r="M39" s="15">
        <v>25</v>
      </c>
      <c r="N39" s="15">
        <v>25</v>
      </c>
      <c r="O39" s="15">
        <v>25</v>
      </c>
      <c r="P39" s="15">
        <v>25</v>
      </c>
      <c r="Q39" s="15">
        <v>25</v>
      </c>
      <c r="R39" s="15">
        <v>25</v>
      </c>
      <c r="S39" s="15">
        <v>25</v>
      </c>
      <c r="T39"/>
      <c r="U39"/>
      <c r="V39"/>
      <c r="W39"/>
      <c r="X39"/>
      <c r="Y39"/>
      <c r="Z39"/>
      <c r="AA39"/>
      <c r="AB39"/>
      <c r="AC39"/>
      <c r="AD39"/>
      <c r="AE39"/>
      <c r="AF39" s="12"/>
      <c r="AG39" s="12"/>
      <c r="AH39" s="12"/>
      <c r="AI39" s="12"/>
      <c r="AJ39" s="12"/>
      <c r="AK39" s="12"/>
      <c r="AL39" s="12"/>
      <c r="AM39" s="12"/>
      <c r="AN39" s="12"/>
    </row>
    <row r="40" spans="1:40" x14ac:dyDescent="0.2">
      <c r="A40"/>
      <c r="B40" s="1" t="s">
        <v>40</v>
      </c>
      <c r="C40" s="1">
        <v>0</v>
      </c>
      <c r="D40" s="16">
        <v>0</v>
      </c>
      <c r="E40" s="16">
        <v>0</v>
      </c>
      <c r="F40" s="16">
        <v>0</v>
      </c>
      <c r="G40" s="16">
        <v>0</v>
      </c>
      <c r="H40" s="16">
        <v>0</v>
      </c>
      <c r="I40" s="16">
        <v>0</v>
      </c>
      <c r="J40" s="16">
        <v>0</v>
      </c>
      <c r="K40" s="16">
        <v>0</v>
      </c>
      <c r="L40" s="16">
        <v>0</v>
      </c>
      <c r="M40" s="16">
        <v>0</v>
      </c>
      <c r="N40" s="16">
        <v>0</v>
      </c>
      <c r="O40" s="16">
        <v>0</v>
      </c>
      <c r="P40" s="16">
        <v>0</v>
      </c>
      <c r="Q40" s="16">
        <v>0</v>
      </c>
      <c r="R40" s="16">
        <v>0</v>
      </c>
      <c r="S40" s="16">
        <v>0</v>
      </c>
      <c r="T40"/>
      <c r="U40" s="24"/>
      <c r="V40" s="24"/>
      <c r="W40" s="24"/>
      <c r="X40" s="24"/>
      <c r="Y40" s="24"/>
      <c r="Z40" s="24"/>
      <c r="AA40" s="24"/>
      <c r="AB40" s="24"/>
      <c r="AC40" s="24"/>
      <c r="AD40" s="24"/>
      <c r="AE40" s="24"/>
      <c r="AF40" s="24"/>
      <c r="AG40" s="12"/>
      <c r="AH40" s="12"/>
      <c r="AI40" s="12"/>
      <c r="AJ40" s="12"/>
      <c r="AK40" s="12"/>
      <c r="AL40" s="12"/>
      <c r="AM40" s="12"/>
      <c r="AN40" s="12"/>
    </row>
    <row r="41" spans="1:40" x14ac:dyDescent="0.2">
      <c r="A41"/>
      <c r="B41" s="10" t="str">
        <f>B40</f>
        <v>Infinitely separated reactants</v>
      </c>
      <c r="C41" s="3">
        <f>C40+$C$1</f>
        <v>1</v>
      </c>
      <c r="D41" s="17">
        <f t="shared" ref="D41:S41" si="18">D40</f>
        <v>0</v>
      </c>
      <c r="E41" s="17">
        <f t="shared" si="18"/>
        <v>0</v>
      </c>
      <c r="F41" s="17">
        <f t="shared" si="18"/>
        <v>0</v>
      </c>
      <c r="G41" s="17">
        <f t="shared" si="18"/>
        <v>0</v>
      </c>
      <c r="H41" s="17">
        <f t="shared" si="18"/>
        <v>0</v>
      </c>
      <c r="I41" s="17">
        <f t="shared" si="18"/>
        <v>0</v>
      </c>
      <c r="J41" s="17">
        <f t="shared" si="18"/>
        <v>0</v>
      </c>
      <c r="K41" s="17">
        <f t="shared" si="18"/>
        <v>0</v>
      </c>
      <c r="L41" s="17">
        <f t="shared" si="18"/>
        <v>0</v>
      </c>
      <c r="M41" s="17">
        <f t="shared" si="18"/>
        <v>0</v>
      </c>
      <c r="N41" s="17">
        <f t="shared" si="18"/>
        <v>0</v>
      </c>
      <c r="O41" s="17">
        <f t="shared" si="18"/>
        <v>0</v>
      </c>
      <c r="P41" s="17">
        <f t="shared" si="18"/>
        <v>0</v>
      </c>
      <c r="Q41" s="17">
        <f t="shared" si="18"/>
        <v>0</v>
      </c>
      <c r="R41" s="17">
        <f t="shared" si="18"/>
        <v>0</v>
      </c>
      <c r="S41" s="17">
        <f t="shared" si="18"/>
        <v>0</v>
      </c>
      <c r="T41"/>
      <c r="U41" s="24"/>
      <c r="V41" s="24"/>
      <c r="W41" s="24"/>
      <c r="X41" s="24"/>
      <c r="Y41" s="24"/>
      <c r="Z41" s="24"/>
      <c r="AA41" s="24"/>
      <c r="AB41" s="24"/>
      <c r="AC41" s="24"/>
      <c r="AD41" s="24"/>
      <c r="AE41" s="24"/>
      <c r="AF41" s="24"/>
    </row>
    <row r="42" spans="1:40" x14ac:dyDescent="0.2">
      <c r="A42"/>
      <c r="B42" s="1" t="s">
        <v>18</v>
      </c>
      <c r="C42" s="1">
        <f>C41+$C$2</f>
        <v>2</v>
      </c>
      <c r="D42" s="16">
        <v>1.3310000000055899</v>
      </c>
      <c r="E42" s="16">
        <v>-0.30419999989680901</v>
      </c>
      <c r="F42" s="16">
        <v>-0.398300000058953</v>
      </c>
      <c r="G42" s="16">
        <v>-4.7288999999873296</v>
      </c>
      <c r="H42" s="16">
        <v>-5.2490000000107102</v>
      </c>
      <c r="I42" s="16">
        <v>-7.0741999999154404</v>
      </c>
      <c r="J42" s="16">
        <v>-7.0682999999844496</v>
      </c>
      <c r="K42" s="16">
        <v>-16.0589000000036</v>
      </c>
      <c r="L42" s="17">
        <v>-1.8419999999459833</v>
      </c>
      <c r="M42" s="17">
        <v>-3.0712000000057742</v>
      </c>
      <c r="N42" s="17">
        <v>-3.1623000000254251</v>
      </c>
      <c r="O42" s="17">
        <v>-7.0449000000371598</v>
      </c>
      <c r="P42" s="16">
        <v>-8.4220000000204909</v>
      </c>
      <c r="Q42" s="16">
        <v>-9.8411999999661894</v>
      </c>
      <c r="R42" s="16">
        <v>-9.8322999999509193</v>
      </c>
      <c r="S42" s="16">
        <v>-18.3748999999953</v>
      </c>
      <c r="T42"/>
      <c r="U42" s="24"/>
      <c r="V42" s="24"/>
      <c r="W42" s="24"/>
      <c r="X42" s="24"/>
      <c r="Y42" s="24"/>
      <c r="Z42" s="24"/>
      <c r="AA42" s="24"/>
      <c r="AB42" s="24"/>
      <c r="AC42" s="24"/>
      <c r="AD42" s="24"/>
      <c r="AE42" s="24"/>
      <c r="AF42" s="24"/>
      <c r="AG42" s="12"/>
      <c r="AH42" s="12"/>
      <c r="AI42" s="12"/>
      <c r="AJ42" s="12"/>
      <c r="AK42" s="12"/>
      <c r="AL42" s="12"/>
      <c r="AM42" s="12"/>
      <c r="AN42" s="12"/>
    </row>
    <row r="43" spans="1:40" x14ac:dyDescent="0.2">
      <c r="A43"/>
      <c r="B43" s="10" t="str">
        <f>B42</f>
        <v>1 + LiCO3-</v>
      </c>
      <c r="C43" s="3">
        <f>C42+$C$1</f>
        <v>3</v>
      </c>
      <c r="D43" s="17">
        <f t="shared" ref="D43:S43" si="19">D42</f>
        <v>1.3310000000055899</v>
      </c>
      <c r="E43" s="17">
        <f t="shared" si="19"/>
        <v>-0.30419999989680901</v>
      </c>
      <c r="F43" s="17">
        <f t="shared" si="19"/>
        <v>-0.398300000058953</v>
      </c>
      <c r="G43" s="17">
        <f t="shared" si="19"/>
        <v>-4.7288999999873296</v>
      </c>
      <c r="H43" s="17">
        <f t="shared" si="19"/>
        <v>-5.2490000000107102</v>
      </c>
      <c r="I43" s="17">
        <f t="shared" si="19"/>
        <v>-7.0741999999154404</v>
      </c>
      <c r="J43" s="17">
        <f t="shared" si="19"/>
        <v>-7.0682999999844496</v>
      </c>
      <c r="K43" s="17">
        <f t="shared" si="19"/>
        <v>-16.0589000000036</v>
      </c>
      <c r="L43" s="17">
        <f t="shared" si="19"/>
        <v>-1.8419999999459833</v>
      </c>
      <c r="M43" s="17">
        <f t="shared" si="19"/>
        <v>-3.0712000000057742</v>
      </c>
      <c r="N43" s="17">
        <f t="shared" si="19"/>
        <v>-3.1623000000254251</v>
      </c>
      <c r="O43" s="17">
        <f t="shared" si="19"/>
        <v>-7.0449000000371598</v>
      </c>
      <c r="P43" s="17">
        <f t="shared" si="19"/>
        <v>-8.4220000000204909</v>
      </c>
      <c r="Q43" s="17">
        <f t="shared" si="19"/>
        <v>-9.8411999999661894</v>
      </c>
      <c r="R43" s="17">
        <f t="shared" si="19"/>
        <v>-9.8322999999509193</v>
      </c>
      <c r="S43" s="17">
        <f t="shared" si="19"/>
        <v>-18.3748999999953</v>
      </c>
      <c r="T43"/>
      <c r="U43" s="24"/>
      <c r="V43" s="24"/>
      <c r="W43" s="24"/>
      <c r="X43" s="24"/>
      <c r="Y43" s="24"/>
      <c r="Z43" s="24"/>
      <c r="AA43" s="24"/>
      <c r="AB43" s="24"/>
      <c r="AC43" s="24"/>
      <c r="AD43" s="24"/>
      <c r="AE43" s="24"/>
      <c r="AF43" s="24"/>
    </row>
    <row r="44" spans="1:40" x14ac:dyDescent="0.2">
      <c r="A44"/>
      <c r="B44" s="3" t="s">
        <v>19</v>
      </c>
      <c r="C44" s="1">
        <f>C43+$C$2</f>
        <v>4</v>
      </c>
      <c r="D44" s="16">
        <v>0.70279999997001097</v>
      </c>
      <c r="E44" s="16">
        <v>0.47280000004684603</v>
      </c>
      <c r="F44" s="16">
        <v>0.49339999991934702</v>
      </c>
      <c r="G44" s="16">
        <v>-4.0518999999621901</v>
      </c>
      <c r="H44" s="16">
        <v>-11.107200000027699</v>
      </c>
      <c r="I44" s="16">
        <v>-7.4371999999857499</v>
      </c>
      <c r="J44" s="16">
        <v>-7.3666000000084804</v>
      </c>
      <c r="K44" s="16">
        <v>-14.0619000000297</v>
      </c>
      <c r="L44" s="17">
        <v>-2.2402000000001863</v>
      </c>
      <c r="M44" s="17">
        <v>-2.4822000000276603</v>
      </c>
      <c r="N44" s="17">
        <v>-2.45060000004014</v>
      </c>
      <c r="O44" s="17">
        <v>-6.9138999999850057</v>
      </c>
      <c r="P44" s="16">
        <v>-14.050200000056099</v>
      </c>
      <c r="Q44" s="16">
        <v>-10.3922000000021</v>
      </c>
      <c r="R44" s="16">
        <v>-10.310599999968</v>
      </c>
      <c r="S44" s="16">
        <v>-16.923899999994301</v>
      </c>
      <c r="T44"/>
      <c r="U44" s="24"/>
      <c r="V44" s="24"/>
      <c r="W44" s="24"/>
      <c r="X44" s="24"/>
      <c r="Y44" s="24"/>
      <c r="Z44" s="24"/>
      <c r="AA44" s="24"/>
      <c r="AB44" s="24"/>
      <c r="AC44" s="24"/>
      <c r="AD44" s="24"/>
      <c r="AE44" s="24"/>
      <c r="AF44" s="24"/>
      <c r="AG44" s="12"/>
      <c r="AH44" s="12"/>
      <c r="AI44" s="12"/>
      <c r="AJ44" s="12"/>
      <c r="AK44" s="12"/>
      <c r="AL44" s="12"/>
      <c r="AM44" s="12"/>
      <c r="AN44" s="12"/>
    </row>
    <row r="45" spans="1:40" x14ac:dyDescent="0.2">
      <c r="A45"/>
      <c r="B45" s="10" t="str">
        <f>B44</f>
        <v>TS1</v>
      </c>
      <c r="C45" s="3">
        <f>C44+$C$1</f>
        <v>5</v>
      </c>
      <c r="D45" s="17">
        <f t="shared" ref="D45:S45" si="20">D44</f>
        <v>0.70279999997001097</v>
      </c>
      <c r="E45" s="17">
        <f t="shared" si="20"/>
        <v>0.47280000004684603</v>
      </c>
      <c r="F45" s="17">
        <f t="shared" si="20"/>
        <v>0.49339999991934702</v>
      </c>
      <c r="G45" s="17">
        <f t="shared" si="20"/>
        <v>-4.0518999999621901</v>
      </c>
      <c r="H45" s="17">
        <f t="shared" si="20"/>
        <v>-11.107200000027699</v>
      </c>
      <c r="I45" s="17">
        <f t="shared" si="20"/>
        <v>-7.4371999999857499</v>
      </c>
      <c r="J45" s="17">
        <f t="shared" si="20"/>
        <v>-7.3666000000084804</v>
      </c>
      <c r="K45" s="17">
        <f t="shared" si="20"/>
        <v>-14.0619000000297</v>
      </c>
      <c r="L45" s="17">
        <f t="shared" si="20"/>
        <v>-2.2402000000001863</v>
      </c>
      <c r="M45" s="17">
        <f t="shared" si="20"/>
        <v>-2.4822000000276603</v>
      </c>
      <c r="N45" s="17">
        <f t="shared" si="20"/>
        <v>-2.45060000004014</v>
      </c>
      <c r="O45" s="17">
        <f t="shared" si="20"/>
        <v>-6.9138999999850057</v>
      </c>
      <c r="P45" s="17">
        <f t="shared" si="20"/>
        <v>-14.050200000056099</v>
      </c>
      <c r="Q45" s="17">
        <f t="shared" si="20"/>
        <v>-10.3922000000021</v>
      </c>
      <c r="R45" s="17">
        <f t="shared" si="20"/>
        <v>-10.310599999968</v>
      </c>
      <c r="S45" s="17">
        <f t="shared" si="20"/>
        <v>-16.923899999994301</v>
      </c>
      <c r="T45"/>
      <c r="U45" s="24"/>
      <c r="V45" s="24"/>
      <c r="W45" s="24"/>
      <c r="X45" s="24"/>
      <c r="Y45" s="24"/>
      <c r="Z45" s="24"/>
      <c r="AA45" s="24"/>
      <c r="AB45" s="24"/>
      <c r="AC45" s="24"/>
      <c r="AD45" s="24"/>
      <c r="AE45" s="24"/>
      <c r="AF45" s="24"/>
    </row>
    <row r="46" spans="1:40" x14ac:dyDescent="0.2">
      <c r="A46"/>
      <c r="B46" s="3" t="s">
        <v>20</v>
      </c>
      <c r="C46" s="1">
        <f>C45+$C$2</f>
        <v>6</v>
      </c>
      <c r="D46" s="16">
        <v>0.340800000005402</v>
      </c>
      <c r="E46" s="16">
        <v>-1.4998999999370399</v>
      </c>
      <c r="F46" s="16">
        <v>-1.31740000011632</v>
      </c>
      <c r="G46" s="16">
        <v>-2.5624999999417901</v>
      </c>
      <c r="H46" s="16">
        <v>-11.4292000000132</v>
      </c>
      <c r="I46" s="16">
        <v>-12.9198999999207</v>
      </c>
      <c r="J46" s="16">
        <v>-12.7374000000418</v>
      </c>
      <c r="K46" s="16">
        <v>-12.892499999958099</v>
      </c>
      <c r="L46" s="17">
        <v>-2.0271999999531545</v>
      </c>
      <c r="M46" s="17">
        <v>-3.9329000000143424</v>
      </c>
      <c r="N46" s="17">
        <v>-3.7304000000585802</v>
      </c>
      <c r="O46" s="17">
        <v>-5.3734999999869615</v>
      </c>
      <c r="P46" s="16">
        <v>-13.797200000029999</v>
      </c>
      <c r="Q46" s="16">
        <v>-15.352899999939799</v>
      </c>
      <c r="R46" s="16">
        <v>-15.150399999984099</v>
      </c>
      <c r="S46" s="16">
        <v>-15.7034999999451</v>
      </c>
      <c r="T46"/>
      <c r="U46" s="24"/>
      <c r="V46" s="24"/>
      <c r="W46" s="24"/>
      <c r="X46" s="24"/>
      <c r="Y46" s="24"/>
      <c r="Z46" s="24"/>
      <c r="AA46" s="24"/>
      <c r="AB46" s="24"/>
      <c r="AC46" s="24"/>
      <c r="AD46" s="24"/>
      <c r="AE46" s="24"/>
      <c r="AF46" s="24"/>
      <c r="AG46" s="12"/>
      <c r="AH46" s="12"/>
      <c r="AI46" s="12"/>
      <c r="AJ46" s="12"/>
      <c r="AK46" s="12"/>
      <c r="AL46" s="12"/>
      <c r="AM46" s="12"/>
      <c r="AN46" s="12"/>
    </row>
    <row r="47" spans="1:40" x14ac:dyDescent="0.2">
      <c r="A47"/>
      <c r="B47" s="10" t="str">
        <f>B46</f>
        <v>2 + LiHCO3</v>
      </c>
      <c r="C47" s="3">
        <f>C46+$C$1</f>
        <v>7</v>
      </c>
      <c r="D47" s="17">
        <f t="shared" ref="D47:S47" si="21">D46</f>
        <v>0.340800000005402</v>
      </c>
      <c r="E47" s="17">
        <f t="shared" si="21"/>
        <v>-1.4998999999370399</v>
      </c>
      <c r="F47" s="17">
        <f t="shared" si="21"/>
        <v>-1.31740000011632</v>
      </c>
      <c r="G47" s="17">
        <f t="shared" si="21"/>
        <v>-2.5624999999417901</v>
      </c>
      <c r="H47" s="17">
        <f t="shared" si="21"/>
        <v>-11.4292000000132</v>
      </c>
      <c r="I47" s="17">
        <f t="shared" si="21"/>
        <v>-12.9198999999207</v>
      </c>
      <c r="J47" s="17">
        <f t="shared" si="21"/>
        <v>-12.7374000000418</v>
      </c>
      <c r="K47" s="17">
        <f t="shared" si="21"/>
        <v>-12.892499999958099</v>
      </c>
      <c r="L47" s="17">
        <f t="shared" si="21"/>
        <v>-2.0271999999531545</v>
      </c>
      <c r="M47" s="17">
        <f t="shared" si="21"/>
        <v>-3.9329000000143424</v>
      </c>
      <c r="N47" s="17">
        <f t="shared" si="21"/>
        <v>-3.7304000000585802</v>
      </c>
      <c r="O47" s="17">
        <f t="shared" si="21"/>
        <v>-5.3734999999869615</v>
      </c>
      <c r="P47" s="17">
        <f t="shared" si="21"/>
        <v>-13.797200000029999</v>
      </c>
      <c r="Q47" s="17">
        <f t="shared" si="21"/>
        <v>-15.352899999939799</v>
      </c>
      <c r="R47" s="17">
        <f t="shared" si="21"/>
        <v>-15.150399999984099</v>
      </c>
      <c r="S47" s="17">
        <f t="shared" si="21"/>
        <v>-15.7034999999451</v>
      </c>
      <c r="T47"/>
      <c r="U47" s="24"/>
      <c r="V47" s="24"/>
      <c r="W47" s="24"/>
      <c r="X47" s="24"/>
      <c r="Y47" s="24"/>
      <c r="Z47" s="24"/>
      <c r="AA47" s="24"/>
      <c r="AB47" s="24"/>
      <c r="AC47" s="24"/>
      <c r="AD47" s="24"/>
      <c r="AE47" s="24"/>
      <c r="AF47" s="24"/>
    </row>
    <row r="48" spans="1:40" x14ac:dyDescent="0.2">
      <c r="A48"/>
      <c r="B48" s="3">
        <v>3</v>
      </c>
      <c r="C48" s="1">
        <f>C47+$C$2</f>
        <v>8</v>
      </c>
      <c r="D48" s="16">
        <v>-25.083099999966699</v>
      </c>
      <c r="E48" s="16">
        <v>-34.525799999979697</v>
      </c>
      <c r="F48" s="16">
        <v>-23.8465000000412</v>
      </c>
      <c r="G48" s="16">
        <v>-38.622999999896599</v>
      </c>
      <c r="H48" s="16">
        <v>-51.333100000105297</v>
      </c>
      <c r="I48" s="16">
        <v>-59.055799999972798</v>
      </c>
      <c r="J48" s="16">
        <v>-48.7764999999781</v>
      </c>
      <c r="K48" s="16">
        <v>-62.652999999932902</v>
      </c>
      <c r="L48" s="17">
        <v>-30.612099999943837</v>
      </c>
      <c r="M48" s="17">
        <v>-39.744799999968521</v>
      </c>
      <c r="N48" s="17">
        <v>-30.071500000039308</v>
      </c>
      <c r="O48" s="17">
        <v>-44.343999999899424</v>
      </c>
      <c r="P48" s="16">
        <v>-56.862100000027603</v>
      </c>
      <c r="Q48" s="16">
        <v>-64.274799999897397</v>
      </c>
      <c r="R48" s="16">
        <v>-55.001499999838401</v>
      </c>
      <c r="S48" s="16">
        <v>-68.373999999952503</v>
      </c>
      <c r="T48"/>
      <c r="U48" s="24"/>
      <c r="V48" s="24"/>
      <c r="W48" s="24"/>
      <c r="X48" s="24"/>
      <c r="Y48" s="24"/>
      <c r="Z48" s="24"/>
      <c r="AA48" s="24"/>
      <c r="AB48" s="24"/>
      <c r="AC48" s="24"/>
      <c r="AD48" s="24"/>
      <c r="AE48" s="24"/>
      <c r="AF48" s="24"/>
      <c r="AG48" s="12"/>
      <c r="AH48" s="12"/>
      <c r="AI48" s="12"/>
      <c r="AJ48" s="12"/>
      <c r="AK48" s="12"/>
      <c r="AL48" s="12"/>
      <c r="AM48" s="12"/>
      <c r="AN48" s="12"/>
    </row>
    <row r="49" spans="1:40" x14ac:dyDescent="0.2">
      <c r="A49"/>
      <c r="B49" s="10">
        <f>B48</f>
        <v>3</v>
      </c>
      <c r="C49" s="3">
        <f>C48+$C$1</f>
        <v>9</v>
      </c>
      <c r="D49" s="17">
        <f t="shared" ref="D49:S49" si="22">D48</f>
        <v>-25.083099999966699</v>
      </c>
      <c r="E49" s="17">
        <f t="shared" si="22"/>
        <v>-34.525799999979697</v>
      </c>
      <c r="F49" s="17">
        <f t="shared" si="22"/>
        <v>-23.8465000000412</v>
      </c>
      <c r="G49" s="17">
        <f t="shared" si="22"/>
        <v>-38.622999999896599</v>
      </c>
      <c r="H49" s="17">
        <f t="shared" si="22"/>
        <v>-51.333100000105297</v>
      </c>
      <c r="I49" s="17">
        <f t="shared" si="22"/>
        <v>-59.055799999972798</v>
      </c>
      <c r="J49" s="17">
        <f t="shared" si="22"/>
        <v>-48.7764999999781</v>
      </c>
      <c r="K49" s="17">
        <f t="shared" si="22"/>
        <v>-62.652999999932902</v>
      </c>
      <c r="L49" s="17">
        <f t="shared" si="22"/>
        <v>-30.612099999943837</v>
      </c>
      <c r="M49" s="17">
        <f t="shared" si="22"/>
        <v>-39.744799999968521</v>
      </c>
      <c r="N49" s="17">
        <f t="shared" si="22"/>
        <v>-30.071500000039308</v>
      </c>
      <c r="O49" s="17">
        <f t="shared" si="22"/>
        <v>-44.343999999899424</v>
      </c>
      <c r="P49" s="17">
        <f t="shared" si="22"/>
        <v>-56.862100000027603</v>
      </c>
      <c r="Q49" s="17">
        <f t="shared" si="22"/>
        <v>-64.274799999897397</v>
      </c>
      <c r="R49" s="17">
        <f t="shared" si="22"/>
        <v>-55.001499999838401</v>
      </c>
      <c r="S49" s="17">
        <f t="shared" si="22"/>
        <v>-68.373999999952503</v>
      </c>
      <c r="T49"/>
      <c r="U49" s="24"/>
      <c r="V49" s="24"/>
      <c r="W49" s="24"/>
      <c r="X49" s="24"/>
      <c r="Y49" s="24"/>
      <c r="Z49" s="24"/>
      <c r="AA49" s="24"/>
      <c r="AB49" s="24"/>
      <c r="AC49" s="24"/>
      <c r="AD49" s="24"/>
      <c r="AE49" s="24"/>
      <c r="AF49" s="24"/>
    </row>
    <row r="50" spans="1:40" x14ac:dyDescent="0.2">
      <c r="A50"/>
      <c r="B50" s="3" t="s">
        <v>41</v>
      </c>
      <c r="C50" s="1">
        <f>C49+$C$2</f>
        <v>10</v>
      </c>
      <c r="D50" s="16">
        <v>-28.491200000016299</v>
      </c>
      <c r="E50" s="16">
        <v>-35.164900000057997</v>
      </c>
      <c r="F50" s="16">
        <v>-30.888800000016399</v>
      </c>
      <c r="G50" s="16">
        <v>-38.8653999998931</v>
      </c>
      <c r="H50" s="16">
        <v>-71.741200000047698</v>
      </c>
      <c r="I50" s="16">
        <v>-77.814900000026697</v>
      </c>
      <c r="J50" s="16">
        <v>-73.998800000146701</v>
      </c>
      <c r="K50" s="16">
        <v>-81.005399999878094</v>
      </c>
      <c r="L50" s="17">
        <v>-37.413199999963027</v>
      </c>
      <c r="M50" s="17">
        <v>-44.330900000088938</v>
      </c>
      <c r="N50" s="17">
        <v>-40.021800000157256</v>
      </c>
      <c r="O50" s="17">
        <v>-48.722399999944351</v>
      </c>
      <c r="P50" s="16">
        <v>-80.663200000009994</v>
      </c>
      <c r="Q50" s="16">
        <v>-86.980900000024107</v>
      </c>
      <c r="R50" s="16">
        <v>-83.131799999915501</v>
      </c>
      <c r="S50" s="16">
        <v>-90.862399999925401</v>
      </c>
      <c r="T50"/>
      <c r="U50" s="24"/>
      <c r="V50" s="24"/>
      <c r="W50" s="24"/>
      <c r="X50" s="24"/>
      <c r="Y50" s="24"/>
      <c r="Z50" s="24"/>
      <c r="AA50" s="24"/>
      <c r="AB50" s="24"/>
      <c r="AC50" s="24"/>
      <c r="AD50" s="24"/>
      <c r="AE50" s="24"/>
      <c r="AF50" s="24"/>
      <c r="AG50" s="12"/>
      <c r="AH50" s="12"/>
      <c r="AI50" s="12"/>
      <c r="AJ50" s="12"/>
      <c r="AK50" s="12"/>
      <c r="AL50" s="12"/>
      <c r="AM50" s="12"/>
      <c r="AN50" s="12"/>
    </row>
    <row r="51" spans="1:40" x14ac:dyDescent="0.2">
      <c r="A51"/>
      <c r="B51" s="10" t="str">
        <f>B50</f>
        <v>3+ LiCO3</v>
      </c>
      <c r="C51" s="3">
        <f>C50+$C$1</f>
        <v>11</v>
      </c>
      <c r="D51" s="17">
        <f t="shared" ref="D51:S51" si="23">D50</f>
        <v>-28.491200000016299</v>
      </c>
      <c r="E51" s="17">
        <f t="shared" si="23"/>
        <v>-35.164900000057997</v>
      </c>
      <c r="F51" s="17">
        <f t="shared" si="23"/>
        <v>-30.888800000016399</v>
      </c>
      <c r="G51" s="17">
        <f t="shared" si="23"/>
        <v>-38.8653999998931</v>
      </c>
      <c r="H51" s="17">
        <f t="shared" si="23"/>
        <v>-71.741200000047698</v>
      </c>
      <c r="I51" s="17">
        <f t="shared" si="23"/>
        <v>-77.814900000026697</v>
      </c>
      <c r="J51" s="17">
        <f t="shared" si="23"/>
        <v>-73.998800000146701</v>
      </c>
      <c r="K51" s="17">
        <f t="shared" si="23"/>
        <v>-81.005399999878094</v>
      </c>
      <c r="L51" s="17">
        <f t="shared" si="23"/>
        <v>-37.413199999963027</v>
      </c>
      <c r="M51" s="17">
        <f t="shared" si="23"/>
        <v>-44.330900000088938</v>
      </c>
      <c r="N51" s="17">
        <f t="shared" si="23"/>
        <v>-40.021800000157256</v>
      </c>
      <c r="O51" s="17">
        <f t="shared" si="23"/>
        <v>-48.722399999944351</v>
      </c>
      <c r="P51" s="17">
        <f t="shared" si="23"/>
        <v>-80.663200000009994</v>
      </c>
      <c r="Q51" s="17">
        <f t="shared" si="23"/>
        <v>-86.980900000024107</v>
      </c>
      <c r="R51" s="17">
        <f t="shared" si="23"/>
        <v>-83.131799999915501</v>
      </c>
      <c r="S51" s="17">
        <f t="shared" si="23"/>
        <v>-90.862399999925401</v>
      </c>
      <c r="T51"/>
      <c r="U51" s="24"/>
      <c r="V51" s="24"/>
      <c r="W51" s="24"/>
      <c r="X51" s="24"/>
      <c r="Y51" s="24"/>
      <c r="Z51" s="24"/>
      <c r="AA51" s="24"/>
      <c r="AB51" s="24"/>
      <c r="AC51" s="24"/>
      <c r="AD51" s="24"/>
      <c r="AE51" s="24"/>
      <c r="AF51" s="24"/>
    </row>
    <row r="52" spans="1:40" x14ac:dyDescent="0.2">
      <c r="A52"/>
      <c r="B52" s="3" t="s">
        <v>21</v>
      </c>
      <c r="C52" s="1">
        <f>C51+$C$2</f>
        <v>12</v>
      </c>
      <c r="D52" s="16">
        <v>-7.7395999999403502</v>
      </c>
      <c r="E52" s="16">
        <v>-13.2558000000099</v>
      </c>
      <c r="F52" s="16">
        <v>-10.3585000000324</v>
      </c>
      <c r="G52" s="16">
        <v>-19.712499999906701</v>
      </c>
      <c r="H52" s="16">
        <v>-48.979599999987698</v>
      </c>
      <c r="I52" s="16">
        <v>-53.255800000012002</v>
      </c>
      <c r="J52" s="16">
        <v>-50.778500000082097</v>
      </c>
      <c r="K52" s="16">
        <v>-58.942499999811702</v>
      </c>
      <c r="L52" s="17">
        <v>-16.868599999940116</v>
      </c>
      <c r="M52" s="17">
        <v>-22.486800000101418</v>
      </c>
      <c r="N52" s="17">
        <v>-19.567500000174206</v>
      </c>
      <c r="O52" s="17">
        <v>-29.877500000035248</v>
      </c>
      <c r="P52" s="16">
        <v>-58.108599999995597</v>
      </c>
      <c r="Q52" s="16">
        <v>-62.486800000065301</v>
      </c>
      <c r="R52" s="16">
        <v>-59.987499999889998</v>
      </c>
      <c r="S52" s="16">
        <v>-69.107499999966905</v>
      </c>
      <c r="T52"/>
      <c r="U52" s="24"/>
      <c r="V52" s="24"/>
      <c r="W52" s="24"/>
      <c r="X52" s="24"/>
      <c r="Y52" s="24"/>
      <c r="Z52" s="24"/>
      <c r="AA52" s="24"/>
      <c r="AB52" s="24"/>
      <c r="AC52" s="24"/>
      <c r="AD52" s="24"/>
      <c r="AE52" s="24"/>
      <c r="AF52" s="24"/>
      <c r="AG52" s="12"/>
      <c r="AH52" s="12"/>
      <c r="AI52" s="12"/>
      <c r="AJ52" s="12"/>
      <c r="AK52" s="12"/>
      <c r="AL52" s="12"/>
      <c r="AM52" s="12"/>
      <c r="AN52" s="12"/>
    </row>
    <row r="53" spans="1:40" x14ac:dyDescent="0.2">
      <c r="A53"/>
      <c r="B53" s="10" t="str">
        <f>B52</f>
        <v>TS2</v>
      </c>
      <c r="C53" s="3">
        <f>C52+$C$1</f>
        <v>13</v>
      </c>
      <c r="D53" s="17">
        <f t="shared" ref="D53:S53" si="24">D52</f>
        <v>-7.7395999999403502</v>
      </c>
      <c r="E53" s="17">
        <f t="shared" si="24"/>
        <v>-13.2558000000099</v>
      </c>
      <c r="F53" s="17">
        <f t="shared" si="24"/>
        <v>-10.3585000000324</v>
      </c>
      <c r="G53" s="17">
        <f t="shared" si="24"/>
        <v>-19.712499999906701</v>
      </c>
      <c r="H53" s="17">
        <f t="shared" si="24"/>
        <v>-48.979599999987698</v>
      </c>
      <c r="I53" s="17">
        <f t="shared" si="24"/>
        <v>-53.255800000012002</v>
      </c>
      <c r="J53" s="17">
        <f t="shared" si="24"/>
        <v>-50.778500000082097</v>
      </c>
      <c r="K53" s="17">
        <f t="shared" si="24"/>
        <v>-58.942499999811702</v>
      </c>
      <c r="L53" s="17">
        <f t="shared" si="24"/>
        <v>-16.868599999940116</v>
      </c>
      <c r="M53" s="17">
        <f t="shared" si="24"/>
        <v>-22.486800000101418</v>
      </c>
      <c r="N53" s="17">
        <f t="shared" si="24"/>
        <v>-19.567500000174206</v>
      </c>
      <c r="O53" s="17">
        <f t="shared" si="24"/>
        <v>-29.877500000035248</v>
      </c>
      <c r="P53" s="17">
        <f t="shared" si="24"/>
        <v>-58.108599999995597</v>
      </c>
      <c r="Q53" s="17">
        <f t="shared" si="24"/>
        <v>-62.486800000065301</v>
      </c>
      <c r="R53" s="17">
        <f t="shared" si="24"/>
        <v>-59.987499999889998</v>
      </c>
      <c r="S53" s="17">
        <f t="shared" si="24"/>
        <v>-69.107499999966905</v>
      </c>
      <c r="T53"/>
      <c r="U53" s="24"/>
      <c r="V53" s="24"/>
      <c r="W53" s="24"/>
      <c r="X53" s="24"/>
      <c r="Y53" s="24"/>
      <c r="Z53" s="24"/>
      <c r="AA53" s="24"/>
      <c r="AB53" s="24"/>
      <c r="AC53" s="24"/>
      <c r="AD53" s="24"/>
      <c r="AE53" s="24"/>
      <c r="AF53" s="24"/>
    </row>
    <row r="54" spans="1:40" x14ac:dyDescent="0.2">
      <c r="A54"/>
      <c r="B54" s="1" t="s">
        <v>42</v>
      </c>
      <c r="C54" s="1">
        <f>C53+$C$2</f>
        <v>14</v>
      </c>
      <c r="D54" s="16">
        <v>-26.013499999918899</v>
      </c>
      <c r="E54" s="16">
        <v>-31.6105999998553</v>
      </c>
      <c r="F54" s="16">
        <v>-25.482400000048202</v>
      </c>
      <c r="G54" s="16">
        <v>-37.370799999864303</v>
      </c>
      <c r="H54" s="16">
        <v>-64.863500000003</v>
      </c>
      <c r="I54" s="16">
        <v>-68.350599999974506</v>
      </c>
      <c r="J54" s="16">
        <v>-62.742400000171898</v>
      </c>
      <c r="K54" s="16">
        <v>-74.460799999924205</v>
      </c>
      <c r="L54" s="17">
        <v>-34.226499999995994</v>
      </c>
      <c r="M54" s="17">
        <v>-39.820600000052984</v>
      </c>
      <c r="N54" s="17">
        <v>-34.244400000185394</v>
      </c>
      <c r="O54" s="17">
        <v>-46.114800000011407</v>
      </c>
      <c r="P54" s="16">
        <v>-73.0765000000426</v>
      </c>
      <c r="Q54" s="16">
        <v>-76.560600000078097</v>
      </c>
      <c r="R54" s="16">
        <v>-71.504399999935998</v>
      </c>
      <c r="S54" s="16">
        <v>-83.204799999990001</v>
      </c>
      <c r="T54"/>
      <c r="U54" s="24"/>
      <c r="V54" s="24"/>
      <c r="W54" s="24"/>
      <c r="X54" s="24"/>
      <c r="Y54" s="24"/>
      <c r="Z54" s="24"/>
      <c r="AA54" s="24"/>
      <c r="AB54" s="24"/>
      <c r="AC54" s="24"/>
      <c r="AD54" s="24"/>
      <c r="AE54" s="24"/>
      <c r="AF54" s="24"/>
      <c r="AG54" s="12"/>
      <c r="AH54" s="12"/>
      <c r="AI54" s="12"/>
      <c r="AJ54" s="12"/>
      <c r="AK54" s="12"/>
      <c r="AL54" s="12"/>
      <c r="AM54" s="12"/>
      <c r="AN54" s="12"/>
    </row>
    <row r="55" spans="1:40" x14ac:dyDescent="0.2">
      <c r="A55"/>
      <c r="B55" s="10" t="str">
        <f>B54</f>
        <v>4+LiHCO3</v>
      </c>
      <c r="C55" s="3">
        <f>C54+$C$1</f>
        <v>15</v>
      </c>
      <c r="D55" s="17">
        <f t="shared" ref="D55:S55" si="25">D54</f>
        <v>-26.013499999918899</v>
      </c>
      <c r="E55" s="17">
        <f t="shared" si="25"/>
        <v>-31.6105999998553</v>
      </c>
      <c r="F55" s="17">
        <f t="shared" si="25"/>
        <v>-25.482400000048202</v>
      </c>
      <c r="G55" s="17">
        <f t="shared" si="25"/>
        <v>-37.370799999864303</v>
      </c>
      <c r="H55" s="17">
        <f t="shared" si="25"/>
        <v>-64.863500000003</v>
      </c>
      <c r="I55" s="17">
        <f t="shared" si="25"/>
        <v>-68.350599999974506</v>
      </c>
      <c r="J55" s="17">
        <f t="shared" si="25"/>
        <v>-62.742400000171898</v>
      </c>
      <c r="K55" s="17">
        <f t="shared" si="25"/>
        <v>-74.460799999924205</v>
      </c>
      <c r="L55" s="17">
        <f t="shared" si="25"/>
        <v>-34.226499999995994</v>
      </c>
      <c r="M55" s="17">
        <f t="shared" si="25"/>
        <v>-39.820600000052984</v>
      </c>
      <c r="N55" s="17">
        <f t="shared" si="25"/>
        <v>-34.244400000185394</v>
      </c>
      <c r="O55" s="17">
        <f t="shared" si="25"/>
        <v>-46.114800000011407</v>
      </c>
      <c r="P55" s="17">
        <f t="shared" si="25"/>
        <v>-73.0765000000426</v>
      </c>
      <c r="Q55" s="17">
        <f t="shared" si="25"/>
        <v>-76.560600000078097</v>
      </c>
      <c r="R55" s="17">
        <f t="shared" si="25"/>
        <v>-71.504399999935998</v>
      </c>
      <c r="S55" s="17">
        <f t="shared" si="25"/>
        <v>-83.204799999990001</v>
      </c>
      <c r="T55"/>
      <c r="U55" s="24"/>
      <c r="V55" s="24"/>
      <c r="W55" s="24"/>
      <c r="X55" s="24"/>
      <c r="Y55" s="24"/>
      <c r="Z55" s="24"/>
      <c r="AA55" s="24"/>
      <c r="AB55" s="24"/>
      <c r="AC55" s="24"/>
      <c r="AD55" s="24"/>
      <c r="AE55" s="24"/>
      <c r="AF55" s="24"/>
    </row>
    <row r="56" spans="1:40" x14ac:dyDescent="0.2">
      <c r="A56"/>
      <c r="B56" s="1" t="s">
        <v>43</v>
      </c>
      <c r="C56" s="1">
        <f>C55+$C$2</f>
        <v>16</v>
      </c>
      <c r="D56" s="16">
        <v>29.712100000086298</v>
      </c>
      <c r="E56" s="16">
        <v>17.699799999986698</v>
      </c>
      <c r="F56" s="16">
        <v>21.2439999998786</v>
      </c>
      <c r="G56" s="16">
        <v>3.7072000001152499</v>
      </c>
      <c r="H56" s="16">
        <v>-9.9379000000443192</v>
      </c>
      <c r="I56" s="16">
        <v>-19.620199999974101</v>
      </c>
      <c r="J56" s="16">
        <v>-16.306000000165898</v>
      </c>
      <c r="K56" s="16">
        <v>-32.902799999846799</v>
      </c>
      <c r="L56" s="17">
        <v>20.748100000078139</v>
      </c>
      <c r="M56" s="17">
        <v>9.0297999999427319</v>
      </c>
      <c r="N56" s="17">
        <v>12.605999999810322</v>
      </c>
      <c r="O56" s="17">
        <v>-5.2288000000710113</v>
      </c>
      <c r="P56" s="16">
        <v>-18.901900000015001</v>
      </c>
      <c r="Q56" s="16">
        <v>-28.290199999924099</v>
      </c>
      <c r="R56" s="16">
        <v>-24.943999999861099</v>
      </c>
      <c r="S56" s="16">
        <v>-41.838799999951803</v>
      </c>
      <c r="T56"/>
      <c r="U56" s="24"/>
      <c r="V56" s="24"/>
      <c r="W56" s="24"/>
      <c r="X56" s="24"/>
      <c r="Y56" s="24"/>
      <c r="Z56" s="24"/>
      <c r="AA56" s="24"/>
      <c r="AB56" s="24"/>
      <c r="AC56" s="24"/>
      <c r="AD56" s="24"/>
      <c r="AE56" s="24"/>
      <c r="AF56" s="24"/>
      <c r="AG56" s="12"/>
      <c r="AH56" s="12"/>
      <c r="AI56" s="12"/>
      <c r="AJ56" s="12"/>
      <c r="AK56" s="12"/>
      <c r="AL56" s="12"/>
      <c r="AM56" s="12"/>
      <c r="AN56" s="12"/>
    </row>
    <row r="57" spans="1:40" x14ac:dyDescent="0.2">
      <c r="A57"/>
      <c r="B57" s="10" t="str">
        <f>B56</f>
        <v>TS 4 -&gt; 5a</v>
      </c>
      <c r="C57" s="3">
        <f>C56+$C$1</f>
        <v>17</v>
      </c>
      <c r="D57" s="17">
        <f t="shared" ref="D57:S57" si="26">D56</f>
        <v>29.712100000086298</v>
      </c>
      <c r="E57" s="17">
        <f t="shared" si="26"/>
        <v>17.699799999986698</v>
      </c>
      <c r="F57" s="17">
        <f t="shared" si="26"/>
        <v>21.2439999998786</v>
      </c>
      <c r="G57" s="17">
        <f t="shared" si="26"/>
        <v>3.7072000001152499</v>
      </c>
      <c r="H57" s="17">
        <f t="shared" si="26"/>
        <v>-9.9379000000443192</v>
      </c>
      <c r="I57" s="17">
        <f t="shared" si="26"/>
        <v>-19.620199999974101</v>
      </c>
      <c r="J57" s="17">
        <f t="shared" si="26"/>
        <v>-16.306000000165898</v>
      </c>
      <c r="K57" s="17">
        <f t="shared" si="26"/>
        <v>-32.902799999846799</v>
      </c>
      <c r="L57" s="17">
        <f t="shared" si="26"/>
        <v>20.748100000078139</v>
      </c>
      <c r="M57" s="17">
        <f t="shared" si="26"/>
        <v>9.0297999999427319</v>
      </c>
      <c r="N57" s="17">
        <f t="shared" si="26"/>
        <v>12.605999999810322</v>
      </c>
      <c r="O57" s="17">
        <f t="shared" si="26"/>
        <v>-5.2288000000710113</v>
      </c>
      <c r="P57" s="17">
        <f t="shared" si="26"/>
        <v>-18.901900000015001</v>
      </c>
      <c r="Q57" s="17">
        <f t="shared" si="26"/>
        <v>-28.290199999924099</v>
      </c>
      <c r="R57" s="17">
        <f t="shared" si="26"/>
        <v>-24.943999999861099</v>
      </c>
      <c r="S57" s="17">
        <f t="shared" si="26"/>
        <v>-41.838799999951803</v>
      </c>
      <c r="T57"/>
      <c r="U57" s="24"/>
      <c r="V57" s="24"/>
      <c r="W57" s="24"/>
      <c r="X57" s="24"/>
      <c r="Y57" s="24"/>
      <c r="Z57" s="24"/>
      <c r="AA57" s="24"/>
      <c r="AB57" s="24"/>
      <c r="AC57" s="24"/>
      <c r="AD57" s="24"/>
      <c r="AE57" s="24"/>
      <c r="AF57" s="24"/>
    </row>
    <row r="58" spans="1:40" x14ac:dyDescent="0.2">
      <c r="A58"/>
      <c r="B58" s="3" t="s">
        <v>44</v>
      </c>
      <c r="C58" s="1">
        <f>C57+$C$2</f>
        <v>18</v>
      </c>
      <c r="D58" s="16">
        <v>-2.3448999997911302</v>
      </c>
      <c r="E58" s="16">
        <v>-14.879199999945801</v>
      </c>
      <c r="F58" s="16">
        <v>-10.1179000000656</v>
      </c>
      <c r="G58" s="16">
        <v>-28.768699999837999</v>
      </c>
      <c r="H58" s="16">
        <v>-44.5849000000415</v>
      </c>
      <c r="I58" s="16">
        <v>-54.399199999954597</v>
      </c>
      <c r="J58" s="16">
        <v>-50.177900000076903</v>
      </c>
      <c r="K58" s="16">
        <v>-67.298699999850001</v>
      </c>
      <c r="L58" s="17">
        <v>-10.948899999821649</v>
      </c>
      <c r="M58" s="17">
        <v>-23.576200000060616</v>
      </c>
      <c r="N58" s="17">
        <v>-18.978900000174789</v>
      </c>
      <c r="O58" s="17">
        <v>-37.771700000121122</v>
      </c>
      <c r="P58" s="16">
        <v>-53.188900000026202</v>
      </c>
      <c r="Q58" s="16">
        <v>-63.096200000022797</v>
      </c>
      <c r="R58" s="16">
        <v>-59.038899999886702</v>
      </c>
      <c r="S58" s="16">
        <v>-76.301699999994099</v>
      </c>
      <c r="T58"/>
      <c r="U58" s="24"/>
      <c r="V58" s="24"/>
      <c r="W58" s="24"/>
      <c r="X58" s="24"/>
      <c r="Y58" s="24"/>
      <c r="Z58" s="24"/>
      <c r="AA58" s="24"/>
      <c r="AB58" s="24"/>
      <c r="AC58" s="24"/>
      <c r="AD58" s="24"/>
      <c r="AE58" s="24"/>
      <c r="AF58" s="24"/>
      <c r="AG58" s="12"/>
      <c r="AH58" s="12"/>
      <c r="AI58" s="12"/>
      <c r="AJ58" s="12"/>
      <c r="AK58" s="12"/>
      <c r="AL58" s="12"/>
      <c r="AM58" s="12"/>
      <c r="AN58" s="12"/>
    </row>
    <row r="59" spans="1:40" x14ac:dyDescent="0.2">
      <c r="A59"/>
      <c r="B59" s="10" t="str">
        <f>B58</f>
        <v>5a (one LiHCO3)</v>
      </c>
      <c r="C59" s="3">
        <f>C58+$C$1</f>
        <v>19</v>
      </c>
      <c r="D59" s="17">
        <f t="shared" ref="D59:S59" si="27">D58</f>
        <v>-2.3448999997911302</v>
      </c>
      <c r="E59" s="17">
        <f t="shared" si="27"/>
        <v>-14.879199999945801</v>
      </c>
      <c r="F59" s="17">
        <f t="shared" si="27"/>
        <v>-10.1179000000656</v>
      </c>
      <c r="G59" s="17">
        <f t="shared" si="27"/>
        <v>-28.768699999837999</v>
      </c>
      <c r="H59" s="17">
        <f t="shared" si="27"/>
        <v>-44.5849000000415</v>
      </c>
      <c r="I59" s="17">
        <f t="shared" si="27"/>
        <v>-54.399199999954597</v>
      </c>
      <c r="J59" s="17">
        <f t="shared" si="27"/>
        <v>-50.177900000076903</v>
      </c>
      <c r="K59" s="17">
        <f t="shared" si="27"/>
        <v>-67.298699999850001</v>
      </c>
      <c r="L59" s="17">
        <f t="shared" si="27"/>
        <v>-10.948899999821649</v>
      </c>
      <c r="M59" s="17">
        <f t="shared" si="27"/>
        <v>-23.576200000060616</v>
      </c>
      <c r="N59" s="17">
        <f t="shared" si="27"/>
        <v>-18.978900000174789</v>
      </c>
      <c r="O59" s="17">
        <f t="shared" si="27"/>
        <v>-37.771700000121122</v>
      </c>
      <c r="P59" s="17">
        <f t="shared" si="27"/>
        <v>-53.188900000026202</v>
      </c>
      <c r="Q59" s="17">
        <f t="shared" si="27"/>
        <v>-63.096200000022797</v>
      </c>
      <c r="R59" s="17">
        <f t="shared" si="27"/>
        <v>-59.038899999886702</v>
      </c>
      <c r="S59" s="17">
        <f t="shared" si="27"/>
        <v>-76.301699999994099</v>
      </c>
      <c r="T59"/>
      <c r="U59" s="24"/>
      <c r="V59" s="24"/>
      <c r="W59" s="24"/>
      <c r="X59" s="24"/>
      <c r="Y59" s="24"/>
      <c r="Z59" s="24"/>
      <c r="AA59" s="24"/>
      <c r="AB59" s="24"/>
      <c r="AC59" s="24"/>
      <c r="AD59" s="24"/>
      <c r="AE59" s="24"/>
      <c r="AF59" s="24"/>
    </row>
    <row r="60" spans="1:40" x14ac:dyDescent="0.2">
      <c r="A60"/>
      <c r="B60" s="3" t="s">
        <v>45</v>
      </c>
      <c r="C60" s="1">
        <f>C59+$C$2</f>
        <v>20</v>
      </c>
      <c r="D60" s="16">
        <v>-8.4030999998488305</v>
      </c>
      <c r="E60" s="16">
        <v>-20.8728000001075</v>
      </c>
      <c r="F60" s="16">
        <v>-16.973700000201301</v>
      </c>
      <c r="G60" s="16">
        <v>-31.2948999999183</v>
      </c>
      <c r="H60" s="16">
        <v>-58.353099999952697</v>
      </c>
      <c r="I60" s="16">
        <v>-68.422800000085502</v>
      </c>
      <c r="J60" s="16">
        <v>-64.933700000175705</v>
      </c>
      <c r="K60" s="16">
        <v>-78.834899999898596</v>
      </c>
      <c r="L60" s="17">
        <v>-19.922099999916597</v>
      </c>
      <c r="M60" s="17">
        <v>-32.650799999995051</v>
      </c>
      <c r="N60" s="17">
        <v>-28.735700000148526</v>
      </c>
      <c r="O60" s="17">
        <v>-42.963899999995114</v>
      </c>
      <c r="P60" s="16">
        <v>-69.8720999999653</v>
      </c>
      <c r="Q60" s="16">
        <v>-80.200799999926502</v>
      </c>
      <c r="R60" s="16">
        <v>-76.695699999823404</v>
      </c>
      <c r="S60" s="16">
        <v>-90.503899999862099</v>
      </c>
      <c r="T60"/>
      <c r="U60" s="24"/>
      <c r="V60" s="24"/>
      <c r="W60" s="24"/>
      <c r="X60" s="24"/>
      <c r="Y60" s="24"/>
      <c r="Z60" s="24"/>
      <c r="AA60" s="24"/>
      <c r="AB60" s="24"/>
      <c r="AC60" s="24"/>
      <c r="AD60" s="24"/>
      <c r="AE60" s="24"/>
      <c r="AF60" s="24"/>
      <c r="AG60" s="12"/>
      <c r="AH60" s="12"/>
      <c r="AI60" s="12"/>
      <c r="AJ60" s="12"/>
      <c r="AK60" s="12"/>
      <c r="AL60" s="12"/>
      <c r="AM60" s="12"/>
      <c r="AN60" s="12"/>
    </row>
    <row r="61" spans="1:40" x14ac:dyDescent="0.2">
      <c r="A61"/>
      <c r="B61" s="10" t="str">
        <f>B60</f>
        <v>5a (two LiHCO3)</v>
      </c>
      <c r="C61" s="3">
        <f>C60+$C$1</f>
        <v>21</v>
      </c>
      <c r="D61" s="17">
        <f t="shared" ref="D61:S61" si="28">D60</f>
        <v>-8.4030999998488305</v>
      </c>
      <c r="E61" s="17">
        <f t="shared" si="28"/>
        <v>-20.8728000001075</v>
      </c>
      <c r="F61" s="17">
        <f t="shared" si="28"/>
        <v>-16.973700000201301</v>
      </c>
      <c r="G61" s="17">
        <f t="shared" si="28"/>
        <v>-31.2948999999183</v>
      </c>
      <c r="H61" s="17">
        <f t="shared" si="28"/>
        <v>-58.353099999952697</v>
      </c>
      <c r="I61" s="17">
        <f t="shared" si="28"/>
        <v>-68.422800000085502</v>
      </c>
      <c r="J61" s="17">
        <f t="shared" si="28"/>
        <v>-64.933700000175705</v>
      </c>
      <c r="K61" s="17">
        <f t="shared" si="28"/>
        <v>-78.834899999898596</v>
      </c>
      <c r="L61" s="17">
        <f t="shared" si="28"/>
        <v>-19.922099999916597</v>
      </c>
      <c r="M61" s="17">
        <f t="shared" si="28"/>
        <v>-32.650799999995051</v>
      </c>
      <c r="N61" s="17">
        <f t="shared" si="28"/>
        <v>-28.735700000148526</v>
      </c>
      <c r="O61" s="17">
        <f t="shared" si="28"/>
        <v>-42.963899999995114</v>
      </c>
      <c r="P61" s="17">
        <f t="shared" si="28"/>
        <v>-69.8720999999653</v>
      </c>
      <c r="Q61" s="17">
        <f t="shared" si="28"/>
        <v>-80.200799999926502</v>
      </c>
      <c r="R61" s="17">
        <f t="shared" si="28"/>
        <v>-76.695699999823404</v>
      </c>
      <c r="S61" s="17">
        <f t="shared" si="28"/>
        <v>-90.503899999862099</v>
      </c>
      <c r="T61"/>
      <c r="U61" s="24"/>
      <c r="V61" s="24"/>
      <c r="W61" s="24"/>
      <c r="X61" s="24"/>
      <c r="Y61" s="24"/>
      <c r="Z61" s="24"/>
      <c r="AA61" s="24"/>
      <c r="AB61" s="24"/>
      <c r="AC61" s="24"/>
      <c r="AD61" s="24"/>
      <c r="AE61" s="24"/>
      <c r="AF61" s="24"/>
    </row>
    <row r="62" spans="1:40" x14ac:dyDescent="0.2">
      <c r="A62"/>
      <c r="B62" s="1" t="s">
        <v>49</v>
      </c>
      <c r="C62" s="1">
        <f>C61+$C$2</f>
        <v>22</v>
      </c>
      <c r="D62" s="16">
        <v>0.69730000002413195</v>
      </c>
      <c r="E62" s="16">
        <v>-8.3254000001454997</v>
      </c>
      <c r="F62" s="16">
        <v>-5.1485000002184798</v>
      </c>
      <c r="G62" s="16">
        <v>-23.6109999998862</v>
      </c>
      <c r="H62" s="16">
        <v>-46.112700000175899</v>
      </c>
      <c r="I62" s="16">
        <v>-52.975400000139203</v>
      </c>
      <c r="J62" s="16">
        <v>-50.438500000170897</v>
      </c>
      <c r="K62" s="16">
        <v>-67.700999999883393</v>
      </c>
      <c r="L62" s="17">
        <v>-10.80770000012744</v>
      </c>
      <c r="M62" s="17">
        <v>-20.628400000016278</v>
      </c>
      <c r="N62" s="17">
        <v>-17.437500000046455</v>
      </c>
      <c r="O62" s="17">
        <v>-35.818999999985415</v>
      </c>
      <c r="P62" s="16">
        <v>-57.617700000222001</v>
      </c>
      <c r="Q62" s="16">
        <v>-65.278400000119802</v>
      </c>
      <c r="R62" s="16">
        <v>-62.727499999820502</v>
      </c>
      <c r="S62" s="16">
        <v>-79.908999999952997</v>
      </c>
      <c r="T62"/>
      <c r="U62" s="24"/>
      <c r="V62" s="24"/>
      <c r="W62" s="24"/>
      <c r="X62" s="24"/>
      <c r="Y62" s="24"/>
      <c r="Z62" s="24"/>
      <c r="AA62" s="24"/>
      <c r="AB62" s="24"/>
      <c r="AC62" s="24"/>
      <c r="AD62" s="24"/>
      <c r="AE62" s="24"/>
      <c r="AF62" s="24"/>
      <c r="AG62" s="12"/>
      <c r="AH62" s="12"/>
      <c r="AI62" s="12"/>
      <c r="AJ62" s="12"/>
      <c r="AK62" s="12"/>
      <c r="AL62" s="12"/>
      <c r="AM62" s="12"/>
      <c r="AN62" s="12"/>
    </row>
    <row r="63" spans="1:40" x14ac:dyDescent="0.2">
      <c r="A63"/>
      <c r="B63" s="10" t="str">
        <f>B62</f>
        <v>TS 5a -&gt; 5d  (two LiHCO3)</v>
      </c>
      <c r="C63" s="3">
        <f>C62+$C$1</f>
        <v>23</v>
      </c>
      <c r="D63" s="17">
        <f t="shared" ref="D63:S63" si="29">D62</f>
        <v>0.69730000002413195</v>
      </c>
      <c r="E63" s="17">
        <f t="shared" si="29"/>
        <v>-8.3254000001454997</v>
      </c>
      <c r="F63" s="17">
        <f t="shared" si="29"/>
        <v>-5.1485000002184798</v>
      </c>
      <c r="G63" s="17">
        <f t="shared" si="29"/>
        <v>-23.6109999998862</v>
      </c>
      <c r="H63" s="17">
        <f t="shared" si="29"/>
        <v>-46.112700000175899</v>
      </c>
      <c r="I63" s="17">
        <f t="shared" si="29"/>
        <v>-52.975400000139203</v>
      </c>
      <c r="J63" s="17">
        <f t="shared" si="29"/>
        <v>-50.438500000170897</v>
      </c>
      <c r="K63" s="17">
        <f t="shared" si="29"/>
        <v>-67.700999999883393</v>
      </c>
      <c r="L63" s="17">
        <f t="shared" si="29"/>
        <v>-10.80770000012744</v>
      </c>
      <c r="M63" s="17">
        <f t="shared" si="29"/>
        <v>-20.628400000016278</v>
      </c>
      <c r="N63" s="17">
        <f t="shared" si="29"/>
        <v>-17.437500000046455</v>
      </c>
      <c r="O63" s="17">
        <f t="shared" si="29"/>
        <v>-35.818999999985415</v>
      </c>
      <c r="P63" s="17">
        <f t="shared" si="29"/>
        <v>-57.617700000222001</v>
      </c>
      <c r="Q63" s="17">
        <f t="shared" si="29"/>
        <v>-65.278400000119802</v>
      </c>
      <c r="R63" s="17">
        <f t="shared" si="29"/>
        <v>-62.727499999820502</v>
      </c>
      <c r="S63" s="17">
        <f t="shared" si="29"/>
        <v>-79.908999999952997</v>
      </c>
      <c r="T63"/>
      <c r="U63" s="24"/>
      <c r="V63" s="24"/>
      <c r="W63" s="24"/>
      <c r="X63" s="24"/>
      <c r="Y63" s="24"/>
      <c r="Z63" s="24"/>
      <c r="AA63" s="24"/>
      <c r="AB63" s="24"/>
      <c r="AC63" s="24"/>
      <c r="AD63" s="24"/>
      <c r="AE63" s="24"/>
      <c r="AF63" s="24"/>
    </row>
    <row r="64" spans="1:40" x14ac:dyDescent="0.2">
      <c r="A64"/>
      <c r="B64" s="1" t="s">
        <v>54</v>
      </c>
      <c r="C64" s="1">
        <f>C63+$C$2</f>
        <v>24</v>
      </c>
      <c r="D64" s="16">
        <v>-1.39889999985731</v>
      </c>
      <c r="E64" s="16">
        <v>-15.1127000000925</v>
      </c>
      <c r="F64" s="16">
        <v>-11.405599999832001</v>
      </c>
      <c r="G64" s="16">
        <v>-30.7753999998023</v>
      </c>
      <c r="H64" s="16">
        <v>-49.668899999861701</v>
      </c>
      <c r="I64" s="16">
        <v>-61.2527000001758</v>
      </c>
      <c r="J64" s="16">
        <v>-57.925600000026897</v>
      </c>
      <c r="K64" s="16">
        <v>-76.275400000020397</v>
      </c>
      <c r="L64" s="17">
        <v>-13.429899999771408</v>
      </c>
      <c r="M64" s="17">
        <v>-26.780700000131851</v>
      </c>
      <c r="N64" s="17">
        <v>-23.078600000227127</v>
      </c>
      <c r="O64" s="17">
        <v>-42.778399999897275</v>
      </c>
      <c r="P64" s="16">
        <v>-61.699899999803499</v>
      </c>
      <c r="Q64" s="16">
        <v>-72.920700000107999</v>
      </c>
      <c r="R64" s="16">
        <v>-69.598600000039696</v>
      </c>
      <c r="S64" s="16">
        <v>-88.278399999945194</v>
      </c>
      <c r="T64"/>
      <c r="U64" s="24"/>
      <c r="V64" s="24"/>
      <c r="W64" s="24"/>
      <c r="X64" s="24"/>
      <c r="Y64" s="24"/>
      <c r="Z64" s="24"/>
      <c r="AA64" s="24"/>
      <c r="AB64" s="24"/>
      <c r="AC64" s="24"/>
      <c r="AD64" s="24"/>
      <c r="AE64" s="24"/>
      <c r="AF64" s="24"/>
      <c r="AG64" s="12"/>
      <c r="AH64" s="12"/>
      <c r="AI64" s="12"/>
      <c r="AJ64" s="12"/>
      <c r="AK64" s="12"/>
      <c r="AL64" s="12"/>
      <c r="AM64" s="12"/>
      <c r="AN64" s="12"/>
    </row>
    <row r="65" spans="1:40" x14ac:dyDescent="0.2">
      <c r="A65"/>
      <c r="B65" s="10" t="str">
        <f>B64</f>
        <v>5d (with LiCO3 and LiHCO3)</v>
      </c>
      <c r="C65" s="3">
        <f>C64+$C$1</f>
        <v>25</v>
      </c>
      <c r="D65" s="17">
        <f t="shared" ref="D65:S65" si="30">D64</f>
        <v>-1.39889999985731</v>
      </c>
      <c r="E65" s="17">
        <f t="shared" si="30"/>
        <v>-15.1127000000925</v>
      </c>
      <c r="F65" s="17">
        <f t="shared" si="30"/>
        <v>-11.405599999832001</v>
      </c>
      <c r="G65" s="17">
        <f t="shared" si="30"/>
        <v>-30.7753999998023</v>
      </c>
      <c r="H65" s="17">
        <f t="shared" si="30"/>
        <v>-49.668899999861701</v>
      </c>
      <c r="I65" s="17">
        <f t="shared" si="30"/>
        <v>-61.2527000001758</v>
      </c>
      <c r="J65" s="17">
        <f t="shared" si="30"/>
        <v>-57.925600000026897</v>
      </c>
      <c r="K65" s="17">
        <f t="shared" si="30"/>
        <v>-76.275400000020397</v>
      </c>
      <c r="L65" s="17">
        <f t="shared" si="30"/>
        <v>-13.429899999771408</v>
      </c>
      <c r="M65" s="17">
        <f t="shared" si="30"/>
        <v>-26.780700000131851</v>
      </c>
      <c r="N65" s="17">
        <f t="shared" si="30"/>
        <v>-23.078600000227127</v>
      </c>
      <c r="O65" s="17">
        <f t="shared" si="30"/>
        <v>-42.778399999897275</v>
      </c>
      <c r="P65" s="17">
        <f t="shared" si="30"/>
        <v>-61.699899999803499</v>
      </c>
      <c r="Q65" s="17">
        <f t="shared" si="30"/>
        <v>-72.920700000107999</v>
      </c>
      <c r="R65" s="17">
        <f t="shared" si="30"/>
        <v>-69.598600000039696</v>
      </c>
      <c r="S65" s="17">
        <f t="shared" si="30"/>
        <v>-88.278399999945194</v>
      </c>
      <c r="T65"/>
      <c r="U65" s="24"/>
      <c r="V65" s="24"/>
      <c r="W65" s="24"/>
      <c r="X65" s="24"/>
      <c r="Y65" s="24"/>
      <c r="Z65" s="24"/>
      <c r="AA65" s="24"/>
      <c r="AB65" s="24"/>
      <c r="AC65" s="24"/>
      <c r="AD65" s="24"/>
      <c r="AE65" s="24"/>
      <c r="AF65" s="24"/>
    </row>
    <row r="66" spans="1:40" x14ac:dyDescent="0.2">
      <c r="A66"/>
      <c r="B66" s="1" t="s">
        <v>56</v>
      </c>
      <c r="C66" s="1">
        <f>C65+$C$2</f>
        <v>26</v>
      </c>
      <c r="D66" s="18">
        <v>5.3274000001229398</v>
      </c>
      <c r="E66" s="18">
        <v>-7.5448000001852904</v>
      </c>
      <c r="F66" s="18">
        <v>-4.1236999997719996</v>
      </c>
      <c r="G66" s="18">
        <v>-18.562399999813501</v>
      </c>
      <c r="H66" s="18">
        <v>-42.982599999918698</v>
      </c>
      <c r="I66" s="18">
        <v>-52.804800000147502</v>
      </c>
      <c r="J66" s="18">
        <v>-49.8337000001438</v>
      </c>
      <c r="K66" s="18">
        <v>-63.472399999947797</v>
      </c>
      <c r="L66" s="17">
        <v>-6.7506000000444715</v>
      </c>
      <c r="M66" s="17">
        <v>-19.163800000109127</v>
      </c>
      <c r="N66" s="17">
        <v>-15.756700000129896</v>
      </c>
      <c r="O66" s="17">
        <v>-31.030399999992269</v>
      </c>
      <c r="P66" s="18">
        <v>-55.060600000113901</v>
      </c>
      <c r="Q66" s="18">
        <v>-64.423799999964203</v>
      </c>
      <c r="R66" s="18">
        <v>-61.466700000119403</v>
      </c>
      <c r="S66" s="18">
        <v>-75.940399999956398</v>
      </c>
      <c r="T66"/>
      <c r="U66"/>
      <c r="V66"/>
      <c r="W66"/>
      <c r="X66"/>
      <c r="Y66"/>
      <c r="Z66"/>
      <c r="AA66"/>
      <c r="AB66"/>
      <c r="AC66"/>
      <c r="AD66"/>
      <c r="AE66"/>
      <c r="AF66" s="12"/>
      <c r="AG66" s="12"/>
      <c r="AH66" s="12"/>
      <c r="AI66" s="12"/>
      <c r="AJ66" s="12"/>
      <c r="AK66" s="12"/>
      <c r="AL66" s="12"/>
      <c r="AM66" s="12"/>
      <c r="AN66" s="12"/>
    </row>
    <row r="67" spans="1:40" x14ac:dyDescent="0.2">
      <c r="A67"/>
      <c r="B67" s="10" t="str">
        <f>B66</f>
        <v>TS 5d -&gt; 6 (with LiCO3 and LiHCO3)</v>
      </c>
      <c r="C67" s="3">
        <f>C66+$C$1</f>
        <v>27</v>
      </c>
      <c r="D67" s="17">
        <f t="shared" ref="D67:S67" si="31">D66</f>
        <v>5.3274000001229398</v>
      </c>
      <c r="E67" s="17">
        <f t="shared" si="31"/>
        <v>-7.5448000001852904</v>
      </c>
      <c r="F67" s="17">
        <f t="shared" si="31"/>
        <v>-4.1236999997719996</v>
      </c>
      <c r="G67" s="17">
        <f t="shared" si="31"/>
        <v>-18.562399999813501</v>
      </c>
      <c r="H67" s="17">
        <f t="shared" si="31"/>
        <v>-42.982599999918698</v>
      </c>
      <c r="I67" s="17">
        <f t="shared" si="31"/>
        <v>-52.804800000147502</v>
      </c>
      <c r="J67" s="17">
        <f t="shared" si="31"/>
        <v>-49.8337000001438</v>
      </c>
      <c r="K67" s="17">
        <f t="shared" si="31"/>
        <v>-63.472399999947797</v>
      </c>
      <c r="L67" s="17">
        <f t="shared" si="31"/>
        <v>-6.7506000000444715</v>
      </c>
      <c r="M67" s="17">
        <f t="shared" si="31"/>
        <v>-19.163800000109127</v>
      </c>
      <c r="N67" s="17">
        <f t="shared" si="31"/>
        <v>-15.756700000129896</v>
      </c>
      <c r="O67" s="17">
        <f t="shared" si="31"/>
        <v>-31.030399999992269</v>
      </c>
      <c r="P67" s="17">
        <f t="shared" si="31"/>
        <v>-55.060600000113901</v>
      </c>
      <c r="Q67" s="17">
        <f t="shared" si="31"/>
        <v>-64.423799999964203</v>
      </c>
      <c r="R67" s="17">
        <f t="shared" si="31"/>
        <v>-61.466700000119403</v>
      </c>
      <c r="S67" s="17">
        <f t="shared" si="31"/>
        <v>-75.940399999956398</v>
      </c>
      <c r="T67"/>
      <c r="U67"/>
      <c r="V67"/>
      <c r="W67"/>
      <c r="X67"/>
      <c r="Y67"/>
      <c r="Z67"/>
      <c r="AA67"/>
      <c r="AB67"/>
      <c r="AC67"/>
      <c r="AD67"/>
      <c r="AE67"/>
    </row>
    <row r="68" spans="1:40" x14ac:dyDescent="0.2">
      <c r="A68"/>
      <c r="B68" s="3" t="s">
        <v>57</v>
      </c>
      <c r="C68" s="1">
        <f>C67+$C$2</f>
        <v>28</v>
      </c>
      <c r="D68" s="18">
        <v>-42.991200000047698</v>
      </c>
      <c r="E68" s="18">
        <v>-47.520500000100597</v>
      </c>
      <c r="F68" s="18">
        <v>-45.677499999990701</v>
      </c>
      <c r="G68" s="18">
        <v>-52.270899999653899</v>
      </c>
      <c r="H68" s="18">
        <v>-87.161199999878903</v>
      </c>
      <c r="I68" s="18">
        <v>-89.430500000310303</v>
      </c>
      <c r="J68" s="18">
        <v>-88.047500000245506</v>
      </c>
      <c r="K68" s="18">
        <v>-93.370899999944498</v>
      </c>
      <c r="L68" s="17">
        <v>-53.937200000043958</v>
      </c>
      <c r="M68" s="17">
        <v>-58.552500000223517</v>
      </c>
      <c r="N68" s="17">
        <v>-56.698499999940395</v>
      </c>
      <c r="O68" s="17">
        <v>-63.657899999991059</v>
      </c>
      <c r="P68" s="18">
        <v>-98.1072000002831</v>
      </c>
      <c r="Q68" s="18">
        <v>-100.46250000005899</v>
      </c>
      <c r="R68" s="18">
        <v>-99.068500000116998</v>
      </c>
      <c r="S68" s="18">
        <v>-104.75789999984799</v>
      </c>
      <c r="T68"/>
      <c r="U68"/>
      <c r="V68"/>
      <c r="W68"/>
      <c r="X68"/>
      <c r="Y68"/>
      <c r="Z68"/>
      <c r="AA68"/>
      <c r="AB68"/>
      <c r="AC68"/>
      <c r="AD68"/>
      <c r="AE68"/>
      <c r="AF68" s="12"/>
      <c r="AG68" s="12"/>
      <c r="AH68" s="12"/>
      <c r="AI68" s="12"/>
      <c r="AJ68" s="12"/>
      <c r="AK68" s="12"/>
      <c r="AL68" s="12"/>
      <c r="AM68" s="12"/>
      <c r="AN68" s="12"/>
    </row>
    <row r="69" spans="1:40" x14ac:dyDescent="0.2">
      <c r="A69"/>
      <c r="B69" s="10" t="str">
        <f>B68</f>
        <v>6 and LiCO3 and LiHCO3</v>
      </c>
      <c r="C69" s="3">
        <f>C68+$C$1</f>
        <v>29</v>
      </c>
      <c r="D69" s="17">
        <f t="shared" ref="D69:S69" si="32">D68</f>
        <v>-42.991200000047698</v>
      </c>
      <c r="E69" s="17">
        <f t="shared" si="32"/>
        <v>-47.520500000100597</v>
      </c>
      <c r="F69" s="17">
        <f t="shared" si="32"/>
        <v>-45.677499999990701</v>
      </c>
      <c r="G69" s="17">
        <f t="shared" si="32"/>
        <v>-52.270899999653899</v>
      </c>
      <c r="H69" s="17">
        <f t="shared" si="32"/>
        <v>-87.161199999878903</v>
      </c>
      <c r="I69" s="17">
        <f t="shared" si="32"/>
        <v>-89.430500000310303</v>
      </c>
      <c r="J69" s="17">
        <f t="shared" si="32"/>
        <v>-88.047500000245506</v>
      </c>
      <c r="K69" s="17">
        <f t="shared" si="32"/>
        <v>-93.370899999944498</v>
      </c>
      <c r="L69" s="17">
        <f t="shared" si="32"/>
        <v>-53.937200000043958</v>
      </c>
      <c r="M69" s="17">
        <f t="shared" si="32"/>
        <v>-58.552500000223517</v>
      </c>
      <c r="N69" s="17">
        <f t="shared" si="32"/>
        <v>-56.698499999940395</v>
      </c>
      <c r="O69" s="17">
        <f t="shared" si="32"/>
        <v>-63.657899999991059</v>
      </c>
      <c r="P69" s="17">
        <f t="shared" si="32"/>
        <v>-98.1072000002831</v>
      </c>
      <c r="Q69" s="17">
        <f t="shared" si="32"/>
        <v>-100.46250000005899</v>
      </c>
      <c r="R69" s="17">
        <f t="shared" si="32"/>
        <v>-99.068500000116998</v>
      </c>
      <c r="S69" s="17">
        <f t="shared" si="32"/>
        <v>-104.75789999984799</v>
      </c>
      <c r="T69"/>
      <c r="U69"/>
      <c r="V69"/>
      <c r="W69"/>
      <c r="X69"/>
      <c r="Y69"/>
      <c r="Z69"/>
      <c r="AA69"/>
      <c r="AB69"/>
      <c r="AC69"/>
      <c r="AD69"/>
      <c r="AE69"/>
    </row>
    <row r="70" spans="1:40" x14ac:dyDescent="0.2">
      <c r="A70"/>
      <c r="B70" s="3"/>
      <c r="C70" s="1"/>
      <c r="D70" s="19"/>
      <c r="E70" s="19">
        <f t="shared" ref="E70:F70" si="33">MAX(E62:E69)-E61</f>
        <v>13.327999999922209</v>
      </c>
      <c r="F70" s="19">
        <f t="shared" si="33"/>
        <v>12.850000000429301</v>
      </c>
      <c r="G70" s="19">
        <f>MAX(G62:G69)-G61</f>
        <v>12.7325000001048</v>
      </c>
      <c r="H70" s="19"/>
      <c r="I70" s="19"/>
      <c r="J70" s="19"/>
      <c r="K70" s="19"/>
      <c r="L70" s="19"/>
      <c r="M70" s="19"/>
      <c r="N70" s="19"/>
      <c r="O70" s="19"/>
      <c r="P70" s="19"/>
      <c r="Q70" s="19"/>
      <c r="R70" s="19"/>
      <c r="S70" s="19"/>
      <c r="T70"/>
      <c r="U70"/>
      <c r="V70"/>
      <c r="W70"/>
      <c r="X70"/>
      <c r="Y70"/>
      <c r="Z70"/>
      <c r="AA70"/>
      <c r="AB70"/>
      <c r="AC70"/>
      <c r="AD70"/>
      <c r="AE70"/>
      <c r="AF70" s="12"/>
      <c r="AG70" s="12"/>
      <c r="AH70" s="12"/>
      <c r="AI70" s="12"/>
      <c r="AJ70" s="12"/>
      <c r="AK70" s="12"/>
      <c r="AL70" s="12"/>
      <c r="AM70" s="12"/>
      <c r="AN70" s="12"/>
    </row>
    <row r="71" spans="1:40" x14ac:dyDescent="0.2">
      <c r="A71"/>
      <c r="B71" s="14" t="s">
        <v>89</v>
      </c>
      <c r="C71" s="1"/>
      <c r="D71" s="15" t="s">
        <v>36</v>
      </c>
      <c r="E71" s="15" t="s">
        <v>37</v>
      </c>
      <c r="F71" s="15" t="s">
        <v>38</v>
      </c>
      <c r="G71" s="15" t="s">
        <v>39</v>
      </c>
      <c r="H71" s="15" t="s">
        <v>36</v>
      </c>
      <c r="I71" s="15" t="s">
        <v>37</v>
      </c>
      <c r="J71" s="15" t="s">
        <v>38</v>
      </c>
      <c r="K71" s="15" t="s">
        <v>39</v>
      </c>
      <c r="L71" s="15" t="s">
        <v>36</v>
      </c>
      <c r="M71" s="15" t="s">
        <v>37</v>
      </c>
      <c r="N71" s="15" t="s">
        <v>38</v>
      </c>
      <c r="O71" s="15" t="s">
        <v>39</v>
      </c>
      <c r="P71" s="15" t="s">
        <v>36</v>
      </c>
      <c r="Q71" s="15" t="s">
        <v>37</v>
      </c>
      <c r="R71" s="15" t="s">
        <v>38</v>
      </c>
      <c r="S71" s="15" t="s">
        <v>39</v>
      </c>
      <c r="T71"/>
      <c r="U71"/>
      <c r="V71"/>
      <c r="W71"/>
      <c r="X71"/>
      <c r="Y71"/>
      <c r="Z71"/>
      <c r="AA71"/>
      <c r="AB71"/>
      <c r="AC71"/>
      <c r="AD71"/>
      <c r="AE71"/>
      <c r="AF71" s="12"/>
      <c r="AG71" s="12"/>
      <c r="AH71" s="12"/>
      <c r="AI71" s="12"/>
      <c r="AJ71" s="12"/>
      <c r="AK71" s="12"/>
      <c r="AL71" s="12"/>
      <c r="AM71" s="12"/>
      <c r="AN71" s="12"/>
    </row>
    <row r="72" spans="1:40" x14ac:dyDescent="0.2">
      <c r="A72"/>
      <c r="B72" s="1"/>
      <c r="C72" s="1"/>
      <c r="D72" s="15" t="s">
        <v>8</v>
      </c>
      <c r="E72" s="15" t="s">
        <v>8</v>
      </c>
      <c r="F72" s="15" t="s">
        <v>8</v>
      </c>
      <c r="G72" s="15" t="s">
        <v>8</v>
      </c>
      <c r="H72" s="15" t="s">
        <v>9</v>
      </c>
      <c r="I72" s="15" t="s">
        <v>9</v>
      </c>
      <c r="J72" s="15" t="s">
        <v>9</v>
      </c>
      <c r="K72" s="15" t="s">
        <v>9</v>
      </c>
      <c r="L72" s="15" t="s">
        <v>8</v>
      </c>
      <c r="M72" s="15" t="s">
        <v>8</v>
      </c>
      <c r="N72" s="15" t="s">
        <v>8</v>
      </c>
      <c r="O72" s="15" t="s">
        <v>8</v>
      </c>
      <c r="P72" s="15" t="s">
        <v>9</v>
      </c>
      <c r="Q72" s="15" t="s">
        <v>9</v>
      </c>
      <c r="R72" s="15" t="s">
        <v>9</v>
      </c>
      <c r="S72" s="15" t="s">
        <v>9</v>
      </c>
      <c r="T72"/>
      <c r="U72"/>
      <c r="V72"/>
      <c r="W72"/>
      <c r="X72"/>
      <c r="Y72"/>
      <c r="Z72"/>
      <c r="AA72"/>
      <c r="AB72"/>
      <c r="AC72"/>
      <c r="AD72"/>
      <c r="AE72"/>
      <c r="AF72" s="12"/>
      <c r="AG72" s="12"/>
      <c r="AH72" s="12"/>
      <c r="AI72" s="12"/>
      <c r="AJ72" s="12"/>
      <c r="AK72" s="12"/>
      <c r="AL72" s="12"/>
      <c r="AM72" s="12"/>
      <c r="AN72" s="12"/>
    </row>
    <row r="73" spans="1:40" x14ac:dyDescent="0.2">
      <c r="A73"/>
      <c r="B73" s="1"/>
      <c r="C73" s="1"/>
      <c r="D73" s="15">
        <v>100</v>
      </c>
      <c r="E73" s="15">
        <v>100</v>
      </c>
      <c r="F73" s="15">
        <v>100</v>
      </c>
      <c r="G73" s="15">
        <v>100</v>
      </c>
      <c r="H73" s="15">
        <v>100</v>
      </c>
      <c r="I73" s="15">
        <v>100</v>
      </c>
      <c r="J73" s="15">
        <v>100</v>
      </c>
      <c r="K73" s="15">
        <v>100</v>
      </c>
      <c r="L73" s="15">
        <v>25</v>
      </c>
      <c r="M73" s="15">
        <v>25</v>
      </c>
      <c r="N73" s="15">
        <v>25</v>
      </c>
      <c r="O73" s="15">
        <v>25</v>
      </c>
      <c r="P73" s="15">
        <v>25</v>
      </c>
      <c r="Q73" s="15">
        <v>25</v>
      </c>
      <c r="R73" s="15">
        <v>25</v>
      </c>
      <c r="S73" s="15">
        <v>25</v>
      </c>
      <c r="T73"/>
      <c r="U73"/>
      <c r="V73"/>
      <c r="W73"/>
      <c r="X73"/>
      <c r="Y73"/>
      <c r="Z73"/>
      <c r="AA73"/>
      <c r="AB73"/>
      <c r="AC73"/>
      <c r="AD73"/>
      <c r="AE73"/>
      <c r="AF73" s="12"/>
      <c r="AG73" s="12"/>
      <c r="AH73" s="12"/>
      <c r="AI73" s="12"/>
      <c r="AJ73" s="12"/>
      <c r="AK73" s="12"/>
      <c r="AL73" s="12"/>
      <c r="AM73" s="12"/>
      <c r="AN73" s="12"/>
    </row>
    <row r="74" spans="1:40" x14ac:dyDescent="0.2">
      <c r="A74"/>
      <c r="B74" s="1" t="s">
        <v>40</v>
      </c>
      <c r="C74" s="1">
        <v>0</v>
      </c>
      <c r="D74" s="16">
        <v>0</v>
      </c>
      <c r="E74" s="16">
        <v>0</v>
      </c>
      <c r="F74" s="16">
        <v>0</v>
      </c>
      <c r="G74" s="16">
        <v>0</v>
      </c>
      <c r="H74" s="16">
        <v>0</v>
      </c>
      <c r="I74" s="16">
        <v>0</v>
      </c>
      <c r="J74" s="16">
        <v>0</v>
      </c>
      <c r="K74" s="16">
        <v>0</v>
      </c>
      <c r="L74" s="16">
        <v>0</v>
      </c>
      <c r="M74" s="16">
        <v>0</v>
      </c>
      <c r="N74" s="16">
        <v>0</v>
      </c>
      <c r="O74" s="16">
        <v>0</v>
      </c>
      <c r="P74" s="16">
        <v>0</v>
      </c>
      <c r="Q74" s="16">
        <v>0</v>
      </c>
      <c r="R74" s="16">
        <v>0</v>
      </c>
      <c r="S74" s="16">
        <v>0</v>
      </c>
      <c r="T74"/>
      <c r="U74" s="24"/>
      <c r="V74" s="24"/>
      <c r="W74" s="24"/>
      <c r="X74" s="24"/>
      <c r="Y74" s="24"/>
      <c r="Z74" s="24"/>
      <c r="AA74" s="24"/>
      <c r="AB74" s="24"/>
      <c r="AC74" s="24"/>
      <c r="AD74" s="24"/>
      <c r="AE74" s="24"/>
      <c r="AF74" s="24"/>
      <c r="AG74" s="12"/>
      <c r="AH74" s="12"/>
      <c r="AI74" s="12"/>
      <c r="AJ74" s="12"/>
      <c r="AK74" s="12"/>
      <c r="AL74" s="12"/>
      <c r="AM74" s="12"/>
      <c r="AN74" s="12"/>
    </row>
    <row r="75" spans="1:40" x14ac:dyDescent="0.2">
      <c r="A75"/>
      <c r="B75" s="10" t="str">
        <f>B74</f>
        <v>Infinitely separated reactants</v>
      </c>
      <c r="C75" s="3">
        <f>C74+$C$1</f>
        <v>1</v>
      </c>
      <c r="D75" s="17">
        <f t="shared" ref="D75:S75" si="34">D74</f>
        <v>0</v>
      </c>
      <c r="E75" s="17">
        <f t="shared" si="34"/>
        <v>0</v>
      </c>
      <c r="F75" s="17">
        <f t="shared" si="34"/>
        <v>0</v>
      </c>
      <c r="G75" s="17">
        <f t="shared" si="34"/>
        <v>0</v>
      </c>
      <c r="H75" s="17">
        <f t="shared" si="34"/>
        <v>0</v>
      </c>
      <c r="I75" s="17">
        <f t="shared" si="34"/>
        <v>0</v>
      </c>
      <c r="J75" s="17">
        <f t="shared" si="34"/>
        <v>0</v>
      </c>
      <c r="K75" s="17">
        <f t="shared" si="34"/>
        <v>0</v>
      </c>
      <c r="L75" s="17">
        <f t="shared" si="34"/>
        <v>0</v>
      </c>
      <c r="M75" s="17">
        <f t="shared" si="34"/>
        <v>0</v>
      </c>
      <c r="N75" s="17">
        <f t="shared" si="34"/>
        <v>0</v>
      </c>
      <c r="O75" s="17">
        <f t="shared" si="34"/>
        <v>0</v>
      </c>
      <c r="P75" s="17">
        <f t="shared" si="34"/>
        <v>0</v>
      </c>
      <c r="Q75" s="17">
        <f t="shared" si="34"/>
        <v>0</v>
      </c>
      <c r="R75" s="17">
        <f t="shared" si="34"/>
        <v>0</v>
      </c>
      <c r="S75" s="17">
        <f t="shared" si="34"/>
        <v>0</v>
      </c>
      <c r="T75"/>
      <c r="U75" s="24"/>
      <c r="V75" s="24"/>
      <c r="W75" s="24"/>
      <c r="X75" s="24"/>
      <c r="Y75" s="24"/>
      <c r="Z75" s="24"/>
      <c r="AA75" s="24"/>
      <c r="AB75" s="24"/>
      <c r="AC75" s="24"/>
      <c r="AD75" s="24"/>
      <c r="AE75" s="24"/>
      <c r="AF75" s="24"/>
    </row>
    <row r="76" spans="1:40" x14ac:dyDescent="0.2">
      <c r="A76"/>
      <c r="B76" s="1" t="s">
        <v>18</v>
      </c>
      <c r="C76" s="1">
        <f>C75+$C$2</f>
        <v>2</v>
      </c>
      <c r="D76" s="16">
        <v>1.3310000000055899</v>
      </c>
      <c r="E76" s="16">
        <v>-0.30419999989680901</v>
      </c>
      <c r="F76" s="16">
        <v>-0.398300000058953</v>
      </c>
      <c r="G76" s="16">
        <v>-4.7288999999873296</v>
      </c>
      <c r="H76" s="16">
        <v>-5.2490000000107102</v>
      </c>
      <c r="I76" s="16">
        <v>-7.0741999999154404</v>
      </c>
      <c r="J76" s="16">
        <v>-7.0682999999844496</v>
      </c>
      <c r="K76" s="16">
        <v>-16.0589000000036</v>
      </c>
      <c r="L76" s="17">
        <v>-1.8419999999459833</v>
      </c>
      <c r="M76" s="17">
        <v>-3.0712000000057742</v>
      </c>
      <c r="N76" s="17">
        <v>-3.1623000000254251</v>
      </c>
      <c r="O76" s="17">
        <v>-7.0449000000371598</v>
      </c>
      <c r="P76" s="16">
        <v>-8.4220000000204909</v>
      </c>
      <c r="Q76" s="16">
        <v>-9.8411999999661894</v>
      </c>
      <c r="R76" s="16">
        <v>-9.8322999999509193</v>
      </c>
      <c r="S76" s="16">
        <v>-18.3748999999953</v>
      </c>
      <c r="T76"/>
      <c r="U76" s="24"/>
      <c r="V76" s="24"/>
      <c r="W76" s="24"/>
      <c r="X76" s="24"/>
      <c r="Y76" s="24"/>
      <c r="Z76" s="24"/>
      <c r="AA76" s="24"/>
      <c r="AB76" s="24"/>
      <c r="AC76" s="24"/>
      <c r="AD76" s="24"/>
      <c r="AE76" s="24"/>
      <c r="AF76" s="24"/>
      <c r="AG76" s="12"/>
      <c r="AH76" s="12"/>
      <c r="AI76" s="12"/>
      <c r="AJ76" s="12"/>
      <c r="AK76" s="12"/>
      <c r="AL76" s="12"/>
      <c r="AM76" s="12"/>
      <c r="AN76" s="12"/>
    </row>
    <row r="77" spans="1:40" x14ac:dyDescent="0.2">
      <c r="A77"/>
      <c r="B77" s="10" t="str">
        <f>B76</f>
        <v>1 + LiCO3-</v>
      </c>
      <c r="C77" s="3">
        <f>C76+$C$1</f>
        <v>3</v>
      </c>
      <c r="D77" s="17">
        <f t="shared" ref="D77:S77" si="35">D76</f>
        <v>1.3310000000055899</v>
      </c>
      <c r="E77" s="17">
        <f t="shared" si="35"/>
        <v>-0.30419999989680901</v>
      </c>
      <c r="F77" s="17">
        <f t="shared" si="35"/>
        <v>-0.398300000058953</v>
      </c>
      <c r="G77" s="17">
        <f t="shared" si="35"/>
        <v>-4.7288999999873296</v>
      </c>
      <c r="H77" s="17">
        <f t="shared" si="35"/>
        <v>-5.2490000000107102</v>
      </c>
      <c r="I77" s="17">
        <f t="shared" si="35"/>
        <v>-7.0741999999154404</v>
      </c>
      <c r="J77" s="17">
        <f t="shared" si="35"/>
        <v>-7.0682999999844496</v>
      </c>
      <c r="K77" s="17">
        <f t="shared" si="35"/>
        <v>-16.0589000000036</v>
      </c>
      <c r="L77" s="17">
        <f t="shared" si="35"/>
        <v>-1.8419999999459833</v>
      </c>
      <c r="M77" s="17">
        <f t="shared" si="35"/>
        <v>-3.0712000000057742</v>
      </c>
      <c r="N77" s="17">
        <f t="shared" si="35"/>
        <v>-3.1623000000254251</v>
      </c>
      <c r="O77" s="17">
        <f t="shared" si="35"/>
        <v>-7.0449000000371598</v>
      </c>
      <c r="P77" s="17">
        <f t="shared" si="35"/>
        <v>-8.4220000000204909</v>
      </c>
      <c r="Q77" s="17">
        <f t="shared" si="35"/>
        <v>-9.8411999999661894</v>
      </c>
      <c r="R77" s="17">
        <f t="shared" si="35"/>
        <v>-9.8322999999509193</v>
      </c>
      <c r="S77" s="17">
        <f t="shared" si="35"/>
        <v>-18.3748999999953</v>
      </c>
      <c r="T77"/>
      <c r="U77" s="24"/>
      <c r="V77" s="24"/>
      <c r="W77" s="24"/>
      <c r="X77" s="24"/>
      <c r="Y77" s="24"/>
      <c r="Z77" s="24"/>
      <c r="AA77" s="24"/>
      <c r="AB77" s="24"/>
      <c r="AC77" s="24"/>
      <c r="AD77" s="24"/>
      <c r="AE77" s="24"/>
      <c r="AF77" s="24"/>
    </row>
    <row r="78" spans="1:40" x14ac:dyDescent="0.2">
      <c r="A78"/>
      <c r="B78" s="3" t="s">
        <v>19</v>
      </c>
      <c r="C78" s="1">
        <f>C77+$C$2</f>
        <v>4</v>
      </c>
      <c r="D78" s="16">
        <v>0.70279999997001097</v>
      </c>
      <c r="E78" s="16">
        <v>0.47280000004684603</v>
      </c>
      <c r="F78" s="16">
        <v>0.49339999991934702</v>
      </c>
      <c r="G78" s="16">
        <v>-4.0518999999621901</v>
      </c>
      <c r="H78" s="16">
        <v>-11.107200000027699</v>
      </c>
      <c r="I78" s="16">
        <v>-7.4371999999857499</v>
      </c>
      <c r="J78" s="16">
        <v>-7.3666000000084804</v>
      </c>
      <c r="K78" s="16">
        <v>-14.0619000000297</v>
      </c>
      <c r="L78" s="17">
        <v>-2.2402000000001863</v>
      </c>
      <c r="M78" s="17">
        <v>-2.4822000000276603</v>
      </c>
      <c r="N78" s="17">
        <v>-2.45060000004014</v>
      </c>
      <c r="O78" s="17">
        <v>-6.9138999999850057</v>
      </c>
      <c r="P78" s="16">
        <v>-14.050200000056099</v>
      </c>
      <c r="Q78" s="16">
        <v>-10.3922000000021</v>
      </c>
      <c r="R78" s="16">
        <v>-10.310599999968</v>
      </c>
      <c r="S78" s="16">
        <v>-16.923899999994301</v>
      </c>
      <c r="T78"/>
      <c r="U78" s="24"/>
      <c r="V78" s="24"/>
      <c r="W78" s="24"/>
      <c r="X78" s="24"/>
      <c r="Y78" s="24"/>
      <c r="Z78" s="24"/>
      <c r="AA78" s="24"/>
      <c r="AB78" s="24"/>
      <c r="AC78" s="24"/>
      <c r="AD78" s="24"/>
      <c r="AE78" s="24"/>
      <c r="AF78" s="24"/>
      <c r="AG78" s="12"/>
      <c r="AH78" s="12"/>
      <c r="AI78" s="12"/>
      <c r="AJ78" s="12"/>
      <c r="AK78" s="12"/>
      <c r="AL78" s="12"/>
      <c r="AM78" s="12"/>
      <c r="AN78" s="12"/>
    </row>
    <row r="79" spans="1:40" x14ac:dyDescent="0.2">
      <c r="A79"/>
      <c r="B79" s="10" t="str">
        <f>B78</f>
        <v>TS1</v>
      </c>
      <c r="C79" s="3">
        <f>C78+$C$1</f>
        <v>5</v>
      </c>
      <c r="D79" s="17">
        <f t="shared" ref="D79:S79" si="36">D78</f>
        <v>0.70279999997001097</v>
      </c>
      <c r="E79" s="17">
        <f t="shared" si="36"/>
        <v>0.47280000004684603</v>
      </c>
      <c r="F79" s="17">
        <f t="shared" si="36"/>
        <v>0.49339999991934702</v>
      </c>
      <c r="G79" s="17">
        <f t="shared" si="36"/>
        <v>-4.0518999999621901</v>
      </c>
      <c r="H79" s="17">
        <f t="shared" si="36"/>
        <v>-11.107200000027699</v>
      </c>
      <c r="I79" s="17">
        <f t="shared" si="36"/>
        <v>-7.4371999999857499</v>
      </c>
      <c r="J79" s="17">
        <f t="shared" si="36"/>
        <v>-7.3666000000084804</v>
      </c>
      <c r="K79" s="17">
        <f t="shared" si="36"/>
        <v>-14.0619000000297</v>
      </c>
      <c r="L79" s="17">
        <f t="shared" si="36"/>
        <v>-2.2402000000001863</v>
      </c>
      <c r="M79" s="17">
        <f t="shared" si="36"/>
        <v>-2.4822000000276603</v>
      </c>
      <c r="N79" s="17">
        <f t="shared" si="36"/>
        <v>-2.45060000004014</v>
      </c>
      <c r="O79" s="17">
        <f t="shared" si="36"/>
        <v>-6.9138999999850057</v>
      </c>
      <c r="P79" s="17">
        <f t="shared" si="36"/>
        <v>-14.050200000056099</v>
      </c>
      <c r="Q79" s="17">
        <f t="shared" si="36"/>
        <v>-10.3922000000021</v>
      </c>
      <c r="R79" s="17">
        <f t="shared" si="36"/>
        <v>-10.310599999968</v>
      </c>
      <c r="S79" s="17">
        <f t="shared" si="36"/>
        <v>-16.923899999994301</v>
      </c>
      <c r="T79"/>
      <c r="U79" s="24"/>
      <c r="V79" s="24"/>
      <c r="W79" s="24"/>
      <c r="X79" s="24"/>
      <c r="Y79" s="24"/>
      <c r="Z79" s="24"/>
      <c r="AA79" s="24"/>
      <c r="AB79" s="24"/>
      <c r="AC79" s="24"/>
      <c r="AD79" s="24"/>
      <c r="AE79" s="24"/>
      <c r="AF79" s="24"/>
    </row>
    <row r="80" spans="1:40" x14ac:dyDescent="0.2">
      <c r="A80"/>
      <c r="B80" s="3" t="s">
        <v>20</v>
      </c>
      <c r="C80" s="1">
        <f>C79+$C$2</f>
        <v>6</v>
      </c>
      <c r="D80" s="16">
        <v>0.340800000005402</v>
      </c>
      <c r="E80" s="16">
        <v>-1.4998999999370399</v>
      </c>
      <c r="F80" s="16">
        <v>-1.31740000011632</v>
      </c>
      <c r="G80" s="16">
        <v>-2.5624999999417901</v>
      </c>
      <c r="H80" s="16">
        <v>-11.4292000000132</v>
      </c>
      <c r="I80" s="16">
        <v>-12.9198999999207</v>
      </c>
      <c r="J80" s="16">
        <v>-12.7374000000418</v>
      </c>
      <c r="K80" s="16">
        <v>-12.892499999958099</v>
      </c>
      <c r="L80" s="17">
        <v>-2.0271999999531545</v>
      </c>
      <c r="M80" s="17">
        <v>-3.9329000000143424</v>
      </c>
      <c r="N80" s="17">
        <v>-3.7304000000585802</v>
      </c>
      <c r="O80" s="17">
        <v>-5.3734999999869615</v>
      </c>
      <c r="P80" s="16">
        <v>-13.797200000029999</v>
      </c>
      <c r="Q80" s="16">
        <v>-15.352899999939799</v>
      </c>
      <c r="R80" s="16">
        <v>-15.150399999984099</v>
      </c>
      <c r="S80" s="16">
        <v>-15.7034999999451</v>
      </c>
      <c r="T80"/>
      <c r="U80" s="24"/>
      <c r="V80" s="24"/>
      <c r="W80" s="24"/>
      <c r="X80" s="24"/>
      <c r="Y80" s="24"/>
      <c r="Z80" s="24"/>
      <c r="AA80" s="24"/>
      <c r="AB80" s="24"/>
      <c r="AC80" s="24"/>
      <c r="AD80" s="24"/>
      <c r="AE80" s="24"/>
      <c r="AF80" s="24"/>
      <c r="AG80" s="12"/>
      <c r="AH80" s="12"/>
      <c r="AI80" s="12"/>
      <c r="AJ80" s="12"/>
      <c r="AK80" s="12"/>
      <c r="AL80" s="12"/>
      <c r="AM80" s="12"/>
      <c r="AN80" s="12"/>
    </row>
    <row r="81" spans="1:40" x14ac:dyDescent="0.2">
      <c r="A81"/>
      <c r="B81" s="10" t="str">
        <f>B80</f>
        <v>2 + LiHCO3</v>
      </c>
      <c r="C81" s="3">
        <f>C80+$C$1</f>
        <v>7</v>
      </c>
      <c r="D81" s="17">
        <f t="shared" ref="D81:S81" si="37">D80</f>
        <v>0.340800000005402</v>
      </c>
      <c r="E81" s="17">
        <f t="shared" si="37"/>
        <v>-1.4998999999370399</v>
      </c>
      <c r="F81" s="17">
        <f t="shared" si="37"/>
        <v>-1.31740000011632</v>
      </c>
      <c r="G81" s="17">
        <f t="shared" si="37"/>
        <v>-2.5624999999417901</v>
      </c>
      <c r="H81" s="17">
        <f t="shared" si="37"/>
        <v>-11.4292000000132</v>
      </c>
      <c r="I81" s="17">
        <f t="shared" si="37"/>
        <v>-12.9198999999207</v>
      </c>
      <c r="J81" s="17">
        <f t="shared" si="37"/>
        <v>-12.7374000000418</v>
      </c>
      <c r="K81" s="17">
        <f t="shared" si="37"/>
        <v>-12.892499999958099</v>
      </c>
      <c r="L81" s="17">
        <f t="shared" si="37"/>
        <v>-2.0271999999531545</v>
      </c>
      <c r="M81" s="17">
        <f t="shared" si="37"/>
        <v>-3.9329000000143424</v>
      </c>
      <c r="N81" s="17">
        <f t="shared" si="37"/>
        <v>-3.7304000000585802</v>
      </c>
      <c r="O81" s="17">
        <f t="shared" si="37"/>
        <v>-5.3734999999869615</v>
      </c>
      <c r="P81" s="17">
        <f t="shared" si="37"/>
        <v>-13.797200000029999</v>
      </c>
      <c r="Q81" s="17">
        <f t="shared" si="37"/>
        <v>-15.352899999939799</v>
      </c>
      <c r="R81" s="17">
        <f t="shared" si="37"/>
        <v>-15.150399999984099</v>
      </c>
      <c r="S81" s="17">
        <f t="shared" si="37"/>
        <v>-15.7034999999451</v>
      </c>
      <c r="T81"/>
      <c r="U81" s="24"/>
      <c r="V81" s="24"/>
      <c r="W81" s="24"/>
      <c r="X81" s="24"/>
      <c r="Y81" s="24"/>
      <c r="Z81" s="24"/>
      <c r="AA81" s="24"/>
      <c r="AB81" s="24"/>
      <c r="AC81" s="24"/>
      <c r="AD81" s="24"/>
      <c r="AE81" s="24"/>
      <c r="AF81" s="24"/>
    </row>
    <row r="82" spans="1:40" x14ac:dyDescent="0.2">
      <c r="A82"/>
      <c r="B82" s="3">
        <v>3</v>
      </c>
      <c r="C82" s="1">
        <f>C81+$C$2</f>
        <v>8</v>
      </c>
      <c r="D82" s="16">
        <v>-25.083099999966699</v>
      </c>
      <c r="E82" s="16">
        <v>-34.525799999979697</v>
      </c>
      <c r="F82" s="16">
        <v>-23.8465000000412</v>
      </c>
      <c r="G82" s="16">
        <v>-38.622999999896599</v>
      </c>
      <c r="H82" s="16">
        <v>-51.333100000105297</v>
      </c>
      <c r="I82" s="16">
        <v>-59.055799999972798</v>
      </c>
      <c r="J82" s="16">
        <v>-48.7764999999781</v>
      </c>
      <c r="K82" s="16">
        <v>-62.652999999932902</v>
      </c>
      <c r="L82" s="17">
        <v>-30.612099999943837</v>
      </c>
      <c r="M82" s="17">
        <v>-39.744799999968521</v>
      </c>
      <c r="N82" s="17">
        <v>-30.071500000039308</v>
      </c>
      <c r="O82" s="17">
        <v>-44.343999999899424</v>
      </c>
      <c r="P82" s="16">
        <v>-56.862100000027603</v>
      </c>
      <c r="Q82" s="16">
        <v>-64.274799999897397</v>
      </c>
      <c r="R82" s="16">
        <v>-55.001499999838401</v>
      </c>
      <c r="S82" s="16">
        <v>-68.373999999952503</v>
      </c>
      <c r="T82"/>
      <c r="U82" s="24"/>
      <c r="V82" s="24"/>
      <c r="W82" s="24"/>
      <c r="X82" s="24"/>
      <c r="Y82" s="24"/>
      <c r="Z82" s="24"/>
      <c r="AA82" s="24"/>
      <c r="AB82" s="24"/>
      <c r="AC82" s="24"/>
      <c r="AD82" s="24"/>
      <c r="AE82" s="24"/>
      <c r="AF82" s="24"/>
      <c r="AG82" s="12"/>
      <c r="AH82" s="12"/>
      <c r="AI82" s="12"/>
      <c r="AJ82" s="12"/>
      <c r="AK82" s="12"/>
      <c r="AL82" s="12"/>
      <c r="AM82" s="12"/>
      <c r="AN82" s="12"/>
    </row>
    <row r="83" spans="1:40" x14ac:dyDescent="0.2">
      <c r="A83"/>
      <c r="B83" s="10">
        <f>B82</f>
        <v>3</v>
      </c>
      <c r="C83" s="3">
        <f>C82+$C$1</f>
        <v>9</v>
      </c>
      <c r="D83" s="17">
        <f t="shared" ref="D83:S83" si="38">D82</f>
        <v>-25.083099999966699</v>
      </c>
      <c r="E83" s="17">
        <f t="shared" si="38"/>
        <v>-34.525799999979697</v>
      </c>
      <c r="F83" s="17">
        <f t="shared" si="38"/>
        <v>-23.8465000000412</v>
      </c>
      <c r="G83" s="17">
        <f t="shared" si="38"/>
        <v>-38.622999999896599</v>
      </c>
      <c r="H83" s="17">
        <f t="shared" si="38"/>
        <v>-51.333100000105297</v>
      </c>
      <c r="I83" s="17">
        <f t="shared" si="38"/>
        <v>-59.055799999972798</v>
      </c>
      <c r="J83" s="17">
        <f t="shared" si="38"/>
        <v>-48.7764999999781</v>
      </c>
      <c r="K83" s="17">
        <f t="shared" si="38"/>
        <v>-62.652999999932902</v>
      </c>
      <c r="L83" s="17">
        <f t="shared" si="38"/>
        <v>-30.612099999943837</v>
      </c>
      <c r="M83" s="17">
        <f t="shared" si="38"/>
        <v>-39.744799999968521</v>
      </c>
      <c r="N83" s="17">
        <f t="shared" si="38"/>
        <v>-30.071500000039308</v>
      </c>
      <c r="O83" s="17">
        <f t="shared" si="38"/>
        <v>-44.343999999899424</v>
      </c>
      <c r="P83" s="17">
        <f t="shared" si="38"/>
        <v>-56.862100000027603</v>
      </c>
      <c r="Q83" s="17">
        <f t="shared" si="38"/>
        <v>-64.274799999897397</v>
      </c>
      <c r="R83" s="17">
        <f t="shared" si="38"/>
        <v>-55.001499999838401</v>
      </c>
      <c r="S83" s="17">
        <f t="shared" si="38"/>
        <v>-68.373999999952503</v>
      </c>
      <c r="T83"/>
      <c r="U83" s="24"/>
      <c r="V83" s="24"/>
      <c r="W83" s="24"/>
      <c r="X83" s="24"/>
      <c r="Y83" s="24"/>
      <c r="Z83" s="24"/>
      <c r="AA83" s="24"/>
      <c r="AB83" s="24"/>
      <c r="AC83" s="24"/>
      <c r="AD83" s="24"/>
      <c r="AE83" s="24"/>
      <c r="AF83" s="24"/>
    </row>
    <row r="84" spans="1:40" x14ac:dyDescent="0.2">
      <c r="A84"/>
      <c r="B84" s="3" t="s">
        <v>41</v>
      </c>
      <c r="C84" s="1">
        <f>C83+$C$2</f>
        <v>10</v>
      </c>
      <c r="D84" s="16">
        <v>-28.491200000016299</v>
      </c>
      <c r="E84" s="16">
        <v>-35.164900000057997</v>
      </c>
      <c r="F84" s="16">
        <v>-30.888800000016399</v>
      </c>
      <c r="G84" s="16">
        <v>-38.8653999998931</v>
      </c>
      <c r="H84" s="16">
        <v>-71.741200000047698</v>
      </c>
      <c r="I84" s="16">
        <v>-77.814900000026697</v>
      </c>
      <c r="J84" s="16">
        <v>-73.998800000146701</v>
      </c>
      <c r="K84" s="16">
        <v>-81.005399999878094</v>
      </c>
      <c r="L84" s="17">
        <v>-37.413199999963027</v>
      </c>
      <c r="M84" s="17">
        <v>-44.330900000088938</v>
      </c>
      <c r="N84" s="17">
        <v>-40.021800000157256</v>
      </c>
      <c r="O84" s="17">
        <v>-48.722399999944351</v>
      </c>
      <c r="P84" s="16">
        <v>-80.663200000009994</v>
      </c>
      <c r="Q84" s="16">
        <v>-86.980900000024107</v>
      </c>
      <c r="R84" s="16">
        <v>-83.131799999915501</v>
      </c>
      <c r="S84" s="16">
        <v>-90.862399999925401</v>
      </c>
      <c r="T84"/>
      <c r="U84" s="24"/>
      <c r="V84" s="24"/>
      <c r="W84" s="24"/>
      <c r="X84" s="24"/>
      <c r="Y84" s="24"/>
      <c r="Z84" s="24"/>
      <c r="AA84" s="24"/>
      <c r="AB84" s="24"/>
      <c r="AC84" s="24"/>
      <c r="AD84" s="24"/>
      <c r="AE84" s="24"/>
      <c r="AF84" s="24"/>
      <c r="AG84" s="12"/>
      <c r="AH84" s="12"/>
      <c r="AI84" s="12"/>
      <c r="AJ84" s="12"/>
      <c r="AK84" s="12"/>
      <c r="AL84" s="12"/>
      <c r="AM84" s="12"/>
      <c r="AN84" s="12"/>
    </row>
    <row r="85" spans="1:40" x14ac:dyDescent="0.2">
      <c r="A85"/>
      <c r="B85" s="10" t="str">
        <f>B84</f>
        <v>3+ LiCO3</v>
      </c>
      <c r="C85" s="3">
        <f>C84+$C$1</f>
        <v>11</v>
      </c>
      <c r="D85" s="17">
        <f t="shared" ref="D85:S85" si="39">D84</f>
        <v>-28.491200000016299</v>
      </c>
      <c r="E85" s="17">
        <f t="shared" si="39"/>
        <v>-35.164900000057997</v>
      </c>
      <c r="F85" s="17">
        <f t="shared" si="39"/>
        <v>-30.888800000016399</v>
      </c>
      <c r="G85" s="17">
        <f t="shared" si="39"/>
        <v>-38.8653999998931</v>
      </c>
      <c r="H85" s="17">
        <f t="shared" si="39"/>
        <v>-71.741200000047698</v>
      </c>
      <c r="I85" s="17">
        <f t="shared" si="39"/>
        <v>-77.814900000026697</v>
      </c>
      <c r="J85" s="17">
        <f t="shared" si="39"/>
        <v>-73.998800000146701</v>
      </c>
      <c r="K85" s="17">
        <f t="shared" si="39"/>
        <v>-81.005399999878094</v>
      </c>
      <c r="L85" s="17">
        <f t="shared" si="39"/>
        <v>-37.413199999963027</v>
      </c>
      <c r="M85" s="17">
        <f t="shared" si="39"/>
        <v>-44.330900000088938</v>
      </c>
      <c r="N85" s="17">
        <f t="shared" si="39"/>
        <v>-40.021800000157256</v>
      </c>
      <c r="O85" s="17">
        <f t="shared" si="39"/>
        <v>-48.722399999944351</v>
      </c>
      <c r="P85" s="17">
        <f t="shared" si="39"/>
        <v>-80.663200000009994</v>
      </c>
      <c r="Q85" s="17">
        <f t="shared" si="39"/>
        <v>-86.980900000024107</v>
      </c>
      <c r="R85" s="17">
        <f t="shared" si="39"/>
        <v>-83.131799999915501</v>
      </c>
      <c r="S85" s="17">
        <f t="shared" si="39"/>
        <v>-90.862399999925401</v>
      </c>
      <c r="T85"/>
      <c r="U85" s="24"/>
      <c r="V85" s="24"/>
      <c r="W85" s="24"/>
      <c r="X85" s="24"/>
      <c r="Y85" s="24"/>
      <c r="Z85" s="24"/>
      <c r="AA85" s="24"/>
      <c r="AB85" s="24"/>
      <c r="AC85" s="24"/>
      <c r="AD85" s="24"/>
      <c r="AE85" s="24"/>
      <c r="AF85" s="24"/>
    </row>
    <row r="86" spans="1:40" x14ac:dyDescent="0.2">
      <c r="A86"/>
      <c r="B86" s="3" t="s">
        <v>21</v>
      </c>
      <c r="C86" s="1">
        <f>C85+$C$2</f>
        <v>12</v>
      </c>
      <c r="D86" s="16">
        <v>-7.7395999999403502</v>
      </c>
      <c r="E86" s="16">
        <v>-13.2558000000099</v>
      </c>
      <c r="F86" s="16">
        <v>-10.3585000000324</v>
      </c>
      <c r="G86" s="16">
        <v>-19.712499999906701</v>
      </c>
      <c r="H86" s="16">
        <v>-48.979599999987698</v>
      </c>
      <c r="I86" s="16">
        <v>-53.255800000012002</v>
      </c>
      <c r="J86" s="16">
        <v>-50.778500000082097</v>
      </c>
      <c r="K86" s="16">
        <v>-58.942499999811702</v>
      </c>
      <c r="L86" s="17">
        <v>-16.868599999940116</v>
      </c>
      <c r="M86" s="17">
        <v>-22.486800000101418</v>
      </c>
      <c r="N86" s="17">
        <v>-19.567500000174206</v>
      </c>
      <c r="O86" s="17">
        <v>-29.877500000035248</v>
      </c>
      <c r="P86" s="16">
        <v>-58.108599999995597</v>
      </c>
      <c r="Q86" s="16">
        <v>-62.486800000065301</v>
      </c>
      <c r="R86" s="16">
        <v>-59.987499999889998</v>
      </c>
      <c r="S86" s="16">
        <v>-69.107499999966905</v>
      </c>
      <c r="T86"/>
      <c r="U86" s="24"/>
      <c r="V86" s="24"/>
      <c r="W86" s="24"/>
      <c r="X86" s="24"/>
      <c r="Y86" s="24"/>
      <c r="Z86" s="24"/>
      <c r="AA86" s="24"/>
      <c r="AB86" s="24"/>
      <c r="AC86" s="24"/>
      <c r="AD86" s="24"/>
      <c r="AE86" s="24"/>
      <c r="AF86" s="24"/>
      <c r="AG86" s="12"/>
      <c r="AH86" s="12"/>
      <c r="AI86" s="12"/>
      <c r="AJ86" s="12"/>
      <c r="AK86" s="12"/>
      <c r="AL86" s="12"/>
      <c r="AM86" s="12"/>
      <c r="AN86" s="12"/>
    </row>
    <row r="87" spans="1:40" x14ac:dyDescent="0.2">
      <c r="A87"/>
      <c r="B87" s="10" t="str">
        <f>B86</f>
        <v>TS2</v>
      </c>
      <c r="C87" s="3">
        <f>C86+$C$1</f>
        <v>13</v>
      </c>
      <c r="D87" s="17">
        <f t="shared" ref="D87:S87" si="40">D86</f>
        <v>-7.7395999999403502</v>
      </c>
      <c r="E87" s="17">
        <f t="shared" si="40"/>
        <v>-13.2558000000099</v>
      </c>
      <c r="F87" s="17">
        <f t="shared" si="40"/>
        <v>-10.3585000000324</v>
      </c>
      <c r="G87" s="17">
        <f t="shared" si="40"/>
        <v>-19.712499999906701</v>
      </c>
      <c r="H87" s="17">
        <f t="shared" si="40"/>
        <v>-48.979599999987698</v>
      </c>
      <c r="I87" s="17">
        <f t="shared" si="40"/>
        <v>-53.255800000012002</v>
      </c>
      <c r="J87" s="17">
        <f t="shared" si="40"/>
        <v>-50.778500000082097</v>
      </c>
      <c r="K87" s="17">
        <f t="shared" si="40"/>
        <v>-58.942499999811702</v>
      </c>
      <c r="L87" s="17">
        <f t="shared" si="40"/>
        <v>-16.868599999940116</v>
      </c>
      <c r="M87" s="17">
        <f t="shared" si="40"/>
        <v>-22.486800000101418</v>
      </c>
      <c r="N87" s="17">
        <f t="shared" si="40"/>
        <v>-19.567500000174206</v>
      </c>
      <c r="O87" s="17">
        <f t="shared" si="40"/>
        <v>-29.877500000035248</v>
      </c>
      <c r="P87" s="17">
        <f t="shared" si="40"/>
        <v>-58.108599999995597</v>
      </c>
      <c r="Q87" s="17">
        <f t="shared" si="40"/>
        <v>-62.486800000065301</v>
      </c>
      <c r="R87" s="17">
        <f t="shared" si="40"/>
        <v>-59.987499999889998</v>
      </c>
      <c r="S87" s="17">
        <f t="shared" si="40"/>
        <v>-69.107499999966905</v>
      </c>
      <c r="T87"/>
      <c r="U87" s="24"/>
      <c r="V87" s="24"/>
      <c r="W87" s="24"/>
      <c r="X87" s="24"/>
      <c r="Y87" s="24"/>
      <c r="Z87" s="24"/>
      <c r="AA87" s="24"/>
      <c r="AB87" s="24"/>
      <c r="AC87" s="24"/>
      <c r="AD87" s="24"/>
      <c r="AE87" s="24"/>
      <c r="AF87" s="24"/>
    </row>
    <row r="88" spans="1:40" x14ac:dyDescent="0.2">
      <c r="A88"/>
      <c r="B88" s="1" t="s">
        <v>42</v>
      </c>
      <c r="C88" s="1">
        <f>C87+$C$2</f>
        <v>14</v>
      </c>
      <c r="D88" s="16">
        <v>-26.013499999918899</v>
      </c>
      <c r="E88" s="16">
        <v>-31.6105999998553</v>
      </c>
      <c r="F88" s="16">
        <v>-25.482400000048202</v>
      </c>
      <c r="G88" s="16">
        <v>-37.370799999864303</v>
      </c>
      <c r="H88" s="16">
        <v>-64.863500000003</v>
      </c>
      <c r="I88" s="16">
        <v>-68.350599999974506</v>
      </c>
      <c r="J88" s="16">
        <v>-62.742400000171898</v>
      </c>
      <c r="K88" s="16">
        <v>-74.460799999924205</v>
      </c>
      <c r="L88" s="17">
        <v>-34.226499999995994</v>
      </c>
      <c r="M88" s="17">
        <v>-39.820600000052984</v>
      </c>
      <c r="N88" s="17">
        <v>-34.244400000185394</v>
      </c>
      <c r="O88" s="17">
        <v>-46.114800000011407</v>
      </c>
      <c r="P88" s="16">
        <v>-73.0765000000426</v>
      </c>
      <c r="Q88" s="16">
        <v>-76.560600000078097</v>
      </c>
      <c r="R88" s="16">
        <v>-71.504399999935998</v>
      </c>
      <c r="S88" s="16">
        <v>-83.204799999990001</v>
      </c>
      <c r="T88"/>
      <c r="U88" s="24"/>
      <c r="V88" s="24"/>
      <c r="W88" s="24"/>
      <c r="X88" s="24"/>
      <c r="Y88" s="24"/>
      <c r="Z88" s="24"/>
      <c r="AA88" s="24"/>
      <c r="AB88" s="24"/>
      <c r="AC88" s="24"/>
      <c r="AD88" s="24"/>
      <c r="AE88" s="24"/>
      <c r="AF88" s="24"/>
      <c r="AG88" s="12"/>
      <c r="AH88" s="12"/>
      <c r="AI88" s="12"/>
      <c r="AJ88" s="12"/>
      <c r="AK88" s="12"/>
      <c r="AL88" s="12"/>
      <c r="AM88" s="12"/>
      <c r="AN88" s="12"/>
    </row>
    <row r="89" spans="1:40" x14ac:dyDescent="0.2">
      <c r="A89"/>
      <c r="B89" s="10" t="str">
        <f>B88</f>
        <v>4+LiHCO3</v>
      </c>
      <c r="C89" s="3">
        <f>C88+$C$1</f>
        <v>15</v>
      </c>
      <c r="D89" s="17">
        <f t="shared" ref="D89:S89" si="41">D88</f>
        <v>-26.013499999918899</v>
      </c>
      <c r="E89" s="17">
        <f t="shared" si="41"/>
        <v>-31.6105999998553</v>
      </c>
      <c r="F89" s="17">
        <f t="shared" si="41"/>
        <v>-25.482400000048202</v>
      </c>
      <c r="G89" s="17">
        <f t="shared" si="41"/>
        <v>-37.370799999864303</v>
      </c>
      <c r="H89" s="17">
        <f t="shared" si="41"/>
        <v>-64.863500000003</v>
      </c>
      <c r="I89" s="17">
        <f t="shared" si="41"/>
        <v>-68.350599999974506</v>
      </c>
      <c r="J89" s="17">
        <f t="shared" si="41"/>
        <v>-62.742400000171898</v>
      </c>
      <c r="K89" s="17">
        <f t="shared" si="41"/>
        <v>-74.460799999924205</v>
      </c>
      <c r="L89" s="17">
        <f t="shared" si="41"/>
        <v>-34.226499999995994</v>
      </c>
      <c r="M89" s="17">
        <f t="shared" si="41"/>
        <v>-39.820600000052984</v>
      </c>
      <c r="N89" s="17">
        <f t="shared" si="41"/>
        <v>-34.244400000185394</v>
      </c>
      <c r="O89" s="17">
        <f t="shared" si="41"/>
        <v>-46.114800000011407</v>
      </c>
      <c r="P89" s="17">
        <f t="shared" si="41"/>
        <v>-73.0765000000426</v>
      </c>
      <c r="Q89" s="17">
        <f t="shared" si="41"/>
        <v>-76.560600000078097</v>
      </c>
      <c r="R89" s="17">
        <f t="shared" si="41"/>
        <v>-71.504399999935998</v>
      </c>
      <c r="S89" s="17">
        <f t="shared" si="41"/>
        <v>-83.204799999990001</v>
      </c>
      <c r="T89"/>
      <c r="U89" s="24"/>
      <c r="V89" s="24"/>
      <c r="W89" s="24"/>
      <c r="X89" s="24"/>
      <c r="Y89" s="24"/>
      <c r="Z89" s="24"/>
      <c r="AA89" s="24"/>
      <c r="AB89" s="24"/>
      <c r="AC89" s="24"/>
      <c r="AD89" s="24"/>
      <c r="AE89" s="24"/>
      <c r="AF89" s="24"/>
    </row>
    <row r="90" spans="1:40" x14ac:dyDescent="0.2">
      <c r="A90"/>
      <c r="B90" s="3" t="s">
        <v>46</v>
      </c>
      <c r="C90" s="1">
        <f>C89+$C$2</f>
        <v>16</v>
      </c>
      <c r="D90" s="16">
        <v>-11.9419999998407</v>
      </c>
      <c r="E90" s="16">
        <v>-16.303999999960901</v>
      </c>
      <c r="F90" s="16">
        <v>-13.2534000001144</v>
      </c>
      <c r="G90" s="16">
        <v>-22.122899999905801</v>
      </c>
      <c r="H90" s="16">
        <v>-48.371999999999296</v>
      </c>
      <c r="I90" s="16">
        <v>-50.383999999931099</v>
      </c>
      <c r="J90" s="16">
        <v>-47.763400000121599</v>
      </c>
      <c r="K90" s="16">
        <v>-55.752899999886502</v>
      </c>
      <c r="L90" s="17">
        <v>-20.412999999948497</v>
      </c>
      <c r="M90" s="17">
        <v>-24.897000000072914</v>
      </c>
      <c r="N90" s="17">
        <v>-21.830400000195638</v>
      </c>
      <c r="O90" s="17">
        <v>-31.122899999988682</v>
      </c>
      <c r="P90" s="16">
        <v>-56.843000000069601</v>
      </c>
      <c r="Q90" s="16">
        <v>-58.976999999949001</v>
      </c>
      <c r="R90" s="16">
        <v>-56.340399999829899</v>
      </c>
      <c r="S90" s="16">
        <v>-64.752899999888101</v>
      </c>
      <c r="U90" s="24"/>
      <c r="V90" s="24"/>
      <c r="W90" s="24"/>
      <c r="X90" s="24"/>
      <c r="Y90" s="24"/>
      <c r="Z90" s="24"/>
      <c r="AA90" s="24"/>
      <c r="AB90" s="24"/>
      <c r="AC90" s="24"/>
      <c r="AD90" s="24"/>
      <c r="AE90" s="24"/>
      <c r="AF90" s="24"/>
      <c r="AG90" s="12"/>
      <c r="AH90" s="12"/>
      <c r="AI90" s="12"/>
      <c r="AJ90" s="12"/>
      <c r="AK90" s="12"/>
      <c r="AL90" s="12"/>
      <c r="AM90" s="12"/>
      <c r="AN90" s="12"/>
    </row>
    <row r="91" spans="1:40" x14ac:dyDescent="0.2">
      <c r="A91"/>
      <c r="B91" s="10" t="str">
        <f>B90</f>
        <v>5b (one LiCO3)</v>
      </c>
      <c r="C91" s="3">
        <f>C90+$C$1</f>
        <v>17</v>
      </c>
      <c r="D91" s="17">
        <f t="shared" ref="D91:S91" si="42">D90</f>
        <v>-11.9419999998407</v>
      </c>
      <c r="E91" s="17">
        <f t="shared" si="42"/>
        <v>-16.303999999960901</v>
      </c>
      <c r="F91" s="17">
        <f t="shared" si="42"/>
        <v>-13.2534000001144</v>
      </c>
      <c r="G91" s="17">
        <f t="shared" si="42"/>
        <v>-22.122899999905801</v>
      </c>
      <c r="H91" s="17">
        <f t="shared" si="42"/>
        <v>-48.371999999999296</v>
      </c>
      <c r="I91" s="17">
        <f t="shared" si="42"/>
        <v>-50.383999999931099</v>
      </c>
      <c r="J91" s="17">
        <f t="shared" si="42"/>
        <v>-47.763400000121599</v>
      </c>
      <c r="K91" s="17">
        <f t="shared" si="42"/>
        <v>-55.752899999886502</v>
      </c>
      <c r="L91" s="17">
        <f t="shared" si="42"/>
        <v>-20.412999999948497</v>
      </c>
      <c r="M91" s="17">
        <f t="shared" si="42"/>
        <v>-24.897000000072914</v>
      </c>
      <c r="N91" s="17">
        <f t="shared" si="42"/>
        <v>-21.830400000195638</v>
      </c>
      <c r="O91" s="17">
        <f t="shared" si="42"/>
        <v>-31.122899999988682</v>
      </c>
      <c r="P91" s="17">
        <f t="shared" si="42"/>
        <v>-56.843000000069601</v>
      </c>
      <c r="Q91" s="17">
        <f t="shared" si="42"/>
        <v>-58.976999999949001</v>
      </c>
      <c r="R91" s="17">
        <f t="shared" si="42"/>
        <v>-56.340399999829899</v>
      </c>
      <c r="S91" s="17">
        <f t="shared" si="42"/>
        <v>-64.752899999888101</v>
      </c>
      <c r="U91" s="24"/>
      <c r="V91" s="24"/>
      <c r="W91" s="24"/>
      <c r="X91" s="24"/>
      <c r="Y91" s="24"/>
      <c r="Z91" s="24"/>
      <c r="AA91" s="24"/>
      <c r="AB91" s="24"/>
      <c r="AC91" s="24"/>
      <c r="AD91" s="24"/>
      <c r="AE91" s="24"/>
      <c r="AF91" s="24"/>
    </row>
    <row r="92" spans="1:40" x14ac:dyDescent="0.2">
      <c r="B92" s="1" t="s">
        <v>50</v>
      </c>
      <c r="C92" s="1">
        <f>C91+$C$2</f>
        <v>18</v>
      </c>
      <c r="D92" s="16">
        <v>32.993700000131597</v>
      </c>
      <c r="E92" s="16">
        <v>22.709100000056001</v>
      </c>
      <c r="F92" s="16">
        <v>26.184499999990301</v>
      </c>
      <c r="G92" s="16">
        <v>9.2632000000984895</v>
      </c>
      <c r="H92" s="16">
        <v>-5.3563000000102399</v>
      </c>
      <c r="I92" s="16">
        <v>-12.810900000009701</v>
      </c>
      <c r="J92" s="16">
        <v>-9.6355000000420397</v>
      </c>
      <c r="K92" s="16">
        <v>-26.256799999897101</v>
      </c>
      <c r="L92" s="17">
        <v>23.58069999999303</v>
      </c>
      <c r="M92" s="17">
        <v>13.175100000048339</v>
      </c>
      <c r="N92" s="17">
        <v>16.665499999930475</v>
      </c>
      <c r="O92" s="17">
        <v>-0.77579999992853033</v>
      </c>
      <c r="P92" s="16">
        <v>-14.7693000000033</v>
      </c>
      <c r="Q92" s="16">
        <v>-22.3448999999029</v>
      </c>
      <c r="R92" s="16">
        <v>-19.154499999789401</v>
      </c>
      <c r="S92" s="16">
        <v>-36.295799999888501</v>
      </c>
      <c r="U92" s="24"/>
      <c r="V92" s="24"/>
      <c r="W92" s="24"/>
      <c r="X92" s="24"/>
      <c r="Y92" s="24"/>
      <c r="Z92" s="24"/>
      <c r="AA92" s="24"/>
      <c r="AB92" s="24"/>
      <c r="AC92" s="24"/>
      <c r="AD92" s="24"/>
      <c r="AE92" s="24"/>
      <c r="AF92" s="24"/>
      <c r="AG92" s="12"/>
      <c r="AH92" s="12"/>
      <c r="AI92" s="12"/>
      <c r="AJ92" s="12"/>
      <c r="AK92" s="12"/>
      <c r="AL92" s="12"/>
      <c r="AM92" s="12"/>
      <c r="AN92" s="12"/>
    </row>
    <row r="93" spans="1:40" x14ac:dyDescent="0.2">
      <c r="B93" s="10" t="str">
        <f>B92</f>
        <v>TS 5b -&gt; 5d (one LiHCO3)</v>
      </c>
      <c r="C93" s="3">
        <f>C92+$C$1</f>
        <v>19</v>
      </c>
      <c r="D93" s="17">
        <f t="shared" ref="D93:S93" si="43">D92</f>
        <v>32.993700000131597</v>
      </c>
      <c r="E93" s="17">
        <f t="shared" si="43"/>
        <v>22.709100000056001</v>
      </c>
      <c r="F93" s="17">
        <f t="shared" si="43"/>
        <v>26.184499999990301</v>
      </c>
      <c r="G93" s="17">
        <f t="shared" si="43"/>
        <v>9.2632000000984895</v>
      </c>
      <c r="H93" s="17">
        <f t="shared" si="43"/>
        <v>-5.3563000000102399</v>
      </c>
      <c r="I93" s="17">
        <f t="shared" si="43"/>
        <v>-12.810900000009701</v>
      </c>
      <c r="J93" s="17">
        <f t="shared" si="43"/>
        <v>-9.6355000000420397</v>
      </c>
      <c r="K93" s="17">
        <f t="shared" si="43"/>
        <v>-26.256799999897101</v>
      </c>
      <c r="L93" s="17">
        <f t="shared" si="43"/>
        <v>23.58069999999303</v>
      </c>
      <c r="M93" s="17">
        <f t="shared" si="43"/>
        <v>13.175100000048339</v>
      </c>
      <c r="N93" s="17">
        <f t="shared" si="43"/>
        <v>16.665499999930475</v>
      </c>
      <c r="O93" s="17">
        <f t="shared" si="43"/>
        <v>-0.77579999992853033</v>
      </c>
      <c r="P93" s="17">
        <f t="shared" si="43"/>
        <v>-14.7693000000033</v>
      </c>
      <c r="Q93" s="17">
        <f t="shared" si="43"/>
        <v>-22.3448999999029</v>
      </c>
      <c r="R93" s="17">
        <f t="shared" si="43"/>
        <v>-19.154499999789401</v>
      </c>
      <c r="S93" s="17">
        <f t="shared" si="43"/>
        <v>-36.295799999888501</v>
      </c>
      <c r="U93" s="24"/>
      <c r="V93" s="24"/>
      <c r="W93" s="24"/>
      <c r="X93" s="24"/>
      <c r="Y93" s="24"/>
      <c r="Z93" s="24"/>
      <c r="AA93" s="24"/>
      <c r="AB93" s="24"/>
      <c r="AC93" s="24"/>
      <c r="AD93" s="24"/>
      <c r="AE93" s="24"/>
      <c r="AF93" s="24"/>
    </row>
    <row r="94" spans="1:40" x14ac:dyDescent="0.2">
      <c r="B94" s="1" t="s">
        <v>53</v>
      </c>
      <c r="C94" s="1">
        <f>C93+$C$2</f>
        <v>20</v>
      </c>
      <c r="D94" s="16">
        <v>14.011600000080801</v>
      </c>
      <c r="E94" s="16">
        <v>1.1231000000314899</v>
      </c>
      <c r="F94" s="16">
        <v>6.7706999998934503</v>
      </c>
      <c r="G94" s="16">
        <v>-11.7720999999767</v>
      </c>
      <c r="H94" s="16">
        <v>-31.418399999965899</v>
      </c>
      <c r="I94" s="16">
        <v>-42.066899999976201</v>
      </c>
      <c r="J94" s="16">
        <v>-36.859300000127398</v>
      </c>
      <c r="K94" s="16">
        <v>-53.682099999976302</v>
      </c>
      <c r="L94" s="17">
        <v>5.2545999999504431</v>
      </c>
      <c r="M94" s="17">
        <v>-7.7639000000849308</v>
      </c>
      <c r="N94" s="17">
        <v>-2.591300000166143</v>
      </c>
      <c r="O94" s="17">
        <v>-21.50010000004005</v>
      </c>
      <c r="P94" s="16">
        <v>-40.1753999999491</v>
      </c>
      <c r="Q94" s="16">
        <v>-50.953899999964101</v>
      </c>
      <c r="R94" s="16">
        <v>-46.221299999859198</v>
      </c>
      <c r="S94" s="16">
        <v>-63.410099999979103</v>
      </c>
      <c r="U94" s="24"/>
      <c r="V94" s="24"/>
      <c r="W94" s="24"/>
      <c r="X94" s="24"/>
      <c r="Y94" s="24"/>
      <c r="Z94" s="24"/>
      <c r="AA94" s="24"/>
      <c r="AB94" s="24"/>
      <c r="AC94" s="24"/>
      <c r="AD94" s="24"/>
      <c r="AE94" s="24"/>
      <c r="AF94" s="24"/>
      <c r="AG94" s="12"/>
      <c r="AH94" s="12"/>
      <c r="AI94" s="12"/>
      <c r="AJ94" s="12"/>
      <c r="AK94" s="12"/>
      <c r="AL94" s="12"/>
      <c r="AM94" s="12"/>
      <c r="AN94" s="12"/>
    </row>
    <row r="95" spans="1:40" x14ac:dyDescent="0.2">
      <c r="B95" s="10" t="str">
        <f>B94</f>
        <v>5d (one LiCO3) collapses into 5a (one LiHCO3)</v>
      </c>
      <c r="C95" s="3">
        <f>C94+$C$1</f>
        <v>21</v>
      </c>
      <c r="D95" s="17">
        <f t="shared" ref="D95:S95" si="44">D94</f>
        <v>14.011600000080801</v>
      </c>
      <c r="E95" s="17">
        <f t="shared" si="44"/>
        <v>1.1231000000314899</v>
      </c>
      <c r="F95" s="17">
        <f t="shared" si="44"/>
        <v>6.7706999998934503</v>
      </c>
      <c r="G95" s="17">
        <f t="shared" si="44"/>
        <v>-11.7720999999767</v>
      </c>
      <c r="H95" s="17">
        <f t="shared" si="44"/>
        <v>-31.418399999965899</v>
      </c>
      <c r="I95" s="17">
        <f t="shared" si="44"/>
        <v>-42.066899999976201</v>
      </c>
      <c r="J95" s="17">
        <f t="shared" si="44"/>
        <v>-36.859300000127398</v>
      </c>
      <c r="K95" s="17">
        <f t="shared" si="44"/>
        <v>-53.682099999976302</v>
      </c>
      <c r="L95" s="17">
        <f t="shared" si="44"/>
        <v>5.2545999999504431</v>
      </c>
      <c r="M95" s="17">
        <f t="shared" si="44"/>
        <v>-7.7639000000849308</v>
      </c>
      <c r="N95" s="17">
        <f t="shared" si="44"/>
        <v>-2.591300000166143</v>
      </c>
      <c r="O95" s="17">
        <f t="shared" si="44"/>
        <v>-21.50010000004005</v>
      </c>
      <c r="P95" s="17">
        <f t="shared" si="44"/>
        <v>-40.1753999999491</v>
      </c>
      <c r="Q95" s="17">
        <f t="shared" si="44"/>
        <v>-50.953899999964101</v>
      </c>
      <c r="R95" s="17">
        <f t="shared" si="44"/>
        <v>-46.221299999859198</v>
      </c>
      <c r="S95" s="17">
        <f t="shared" si="44"/>
        <v>-63.410099999979103</v>
      </c>
      <c r="U95" s="24"/>
      <c r="V95" s="24"/>
      <c r="W95" s="24"/>
      <c r="X95" s="24"/>
      <c r="Y95" s="24"/>
      <c r="Z95" s="24"/>
      <c r="AA95" s="24"/>
      <c r="AB95" s="24"/>
      <c r="AC95" s="24"/>
      <c r="AD95" s="24"/>
      <c r="AE95" s="24"/>
      <c r="AF95" s="24"/>
    </row>
    <row r="96" spans="1:40" x14ac:dyDescent="0.2">
      <c r="B96" s="3" t="s">
        <v>44</v>
      </c>
      <c r="C96" s="1">
        <f>C95+$C$2</f>
        <v>22</v>
      </c>
      <c r="D96" s="16">
        <v>-2.3448999997911302</v>
      </c>
      <c r="E96" s="16">
        <v>-14.879199999945801</v>
      </c>
      <c r="F96" s="16">
        <v>-10.1179000000656</v>
      </c>
      <c r="G96" s="16">
        <v>-28.768699999837999</v>
      </c>
      <c r="H96" s="16">
        <v>-44.5849000000415</v>
      </c>
      <c r="I96" s="16">
        <v>-54.399199999954597</v>
      </c>
      <c r="J96" s="16">
        <v>-50.177900000076903</v>
      </c>
      <c r="K96" s="16">
        <v>-67.298699999850001</v>
      </c>
      <c r="L96" s="17">
        <v>-10.948899999821649</v>
      </c>
      <c r="M96" s="17">
        <v>-23.576200000060616</v>
      </c>
      <c r="N96" s="17">
        <v>-18.978900000174789</v>
      </c>
      <c r="O96" s="17">
        <v>-37.771700000121122</v>
      </c>
      <c r="P96" s="16">
        <v>-53.188900000026202</v>
      </c>
      <c r="Q96" s="16">
        <v>-63.096200000022797</v>
      </c>
      <c r="R96" s="16">
        <v>-59.038899999886702</v>
      </c>
      <c r="S96" s="16">
        <v>-76.301699999994099</v>
      </c>
      <c r="U96" s="24"/>
      <c r="V96" s="24"/>
      <c r="W96" s="24"/>
      <c r="X96" s="24"/>
      <c r="Y96" s="24"/>
      <c r="Z96" s="24"/>
      <c r="AA96" s="24"/>
      <c r="AB96" s="24"/>
      <c r="AC96" s="24"/>
      <c r="AD96" s="24"/>
      <c r="AE96" s="24"/>
      <c r="AF96" s="24"/>
      <c r="AG96" s="12"/>
      <c r="AH96" s="12"/>
      <c r="AI96" s="12"/>
      <c r="AJ96" s="12"/>
      <c r="AK96" s="12"/>
      <c r="AL96" s="12"/>
      <c r="AM96" s="12"/>
      <c r="AN96" s="12"/>
    </row>
    <row r="97" spans="2:40" x14ac:dyDescent="0.2">
      <c r="B97" s="10" t="str">
        <f>B96</f>
        <v>5a (one LiHCO3)</v>
      </c>
      <c r="C97" s="3">
        <f>C96+$C$1</f>
        <v>23</v>
      </c>
      <c r="D97" s="17">
        <f t="shared" ref="D97:S97" si="45">D96</f>
        <v>-2.3448999997911302</v>
      </c>
      <c r="E97" s="17">
        <f t="shared" si="45"/>
        <v>-14.879199999945801</v>
      </c>
      <c r="F97" s="17">
        <f t="shared" si="45"/>
        <v>-10.1179000000656</v>
      </c>
      <c r="G97" s="17">
        <f t="shared" si="45"/>
        <v>-28.768699999837999</v>
      </c>
      <c r="H97" s="17">
        <f t="shared" si="45"/>
        <v>-44.5849000000415</v>
      </c>
      <c r="I97" s="17">
        <f t="shared" si="45"/>
        <v>-54.399199999954597</v>
      </c>
      <c r="J97" s="17">
        <f t="shared" si="45"/>
        <v>-50.177900000076903</v>
      </c>
      <c r="K97" s="17">
        <f t="shared" si="45"/>
        <v>-67.298699999850001</v>
      </c>
      <c r="L97" s="17">
        <f t="shared" si="45"/>
        <v>-10.948899999821649</v>
      </c>
      <c r="M97" s="17">
        <f t="shared" si="45"/>
        <v>-23.576200000060616</v>
      </c>
      <c r="N97" s="17">
        <f t="shared" si="45"/>
        <v>-18.978900000174789</v>
      </c>
      <c r="O97" s="17">
        <f t="shared" si="45"/>
        <v>-37.771700000121122</v>
      </c>
      <c r="P97" s="17">
        <f t="shared" si="45"/>
        <v>-53.188900000026202</v>
      </c>
      <c r="Q97" s="17">
        <f t="shared" si="45"/>
        <v>-63.096200000022797</v>
      </c>
      <c r="R97" s="17">
        <f t="shared" si="45"/>
        <v>-59.038899999886702</v>
      </c>
      <c r="S97" s="17">
        <f t="shared" si="45"/>
        <v>-76.301699999994099</v>
      </c>
      <c r="U97" s="24"/>
      <c r="V97" s="24"/>
      <c r="W97" s="24"/>
      <c r="X97" s="24"/>
      <c r="Y97" s="24"/>
      <c r="Z97" s="24"/>
      <c r="AA97" s="24"/>
      <c r="AB97" s="24"/>
      <c r="AC97" s="24"/>
      <c r="AD97" s="24"/>
      <c r="AE97" s="24"/>
      <c r="AF97" s="24"/>
    </row>
    <row r="98" spans="2:40" x14ac:dyDescent="0.2">
      <c r="B98" s="1" t="s">
        <v>48</v>
      </c>
      <c r="C98" s="1">
        <f>C97+$C$2</f>
        <v>24</v>
      </c>
      <c r="D98" s="16">
        <v>4.3180000002030301</v>
      </c>
      <c r="E98" s="16">
        <v>-8.1425000000745094</v>
      </c>
      <c r="F98" s="16">
        <v>-4.7085000000661204</v>
      </c>
      <c r="G98" s="16">
        <v>-18.772899999748901</v>
      </c>
      <c r="H98" s="16">
        <v>-37.982000000076397</v>
      </c>
      <c r="I98" s="16">
        <v>-47.022499999962697</v>
      </c>
      <c r="J98" s="16">
        <v>-44.0485000001499</v>
      </c>
      <c r="K98" s="16">
        <v>-57.532899999874601</v>
      </c>
      <c r="L98" s="17">
        <v>-4.4309999998658895</v>
      </c>
      <c r="M98" s="17">
        <v>-17.027499999967404</v>
      </c>
      <c r="N98" s="17">
        <v>-13.532500000204891</v>
      </c>
      <c r="O98" s="17">
        <v>-28.495900000096299</v>
      </c>
      <c r="P98" s="16">
        <v>-46.731000000028899</v>
      </c>
      <c r="Q98" s="16">
        <v>-55.907499999972103</v>
      </c>
      <c r="R98" s="16">
        <v>-52.8724999999395</v>
      </c>
      <c r="S98" s="16">
        <v>-67.255899999872796</v>
      </c>
      <c r="U98" s="24"/>
      <c r="V98" s="24"/>
      <c r="W98" s="24"/>
      <c r="X98" s="24"/>
      <c r="Y98" s="24"/>
      <c r="Z98" s="24"/>
      <c r="AA98" s="24"/>
      <c r="AB98" s="24"/>
      <c r="AC98" s="24"/>
      <c r="AD98" s="24"/>
      <c r="AE98" s="24"/>
      <c r="AF98" s="24"/>
      <c r="AG98" s="12"/>
      <c r="AH98" s="12"/>
      <c r="AI98" s="12"/>
      <c r="AJ98" s="12"/>
      <c r="AK98" s="12"/>
      <c r="AL98" s="12"/>
      <c r="AM98" s="12"/>
      <c r="AN98" s="12"/>
    </row>
    <row r="99" spans="2:40" x14ac:dyDescent="0.2">
      <c r="B99" s="10" t="str">
        <f>B98</f>
        <v>TS 5a -&gt; 5c (one LiHCO3)</v>
      </c>
      <c r="C99" s="3">
        <f>C98+$C$1</f>
        <v>25</v>
      </c>
      <c r="D99" s="17">
        <f t="shared" ref="D99:S99" si="46">D98</f>
        <v>4.3180000002030301</v>
      </c>
      <c r="E99" s="17">
        <f t="shared" si="46"/>
        <v>-8.1425000000745094</v>
      </c>
      <c r="F99" s="17">
        <f t="shared" si="46"/>
        <v>-4.7085000000661204</v>
      </c>
      <c r="G99" s="17">
        <f t="shared" si="46"/>
        <v>-18.772899999748901</v>
      </c>
      <c r="H99" s="17">
        <f t="shared" si="46"/>
        <v>-37.982000000076397</v>
      </c>
      <c r="I99" s="17">
        <f t="shared" si="46"/>
        <v>-47.022499999962697</v>
      </c>
      <c r="J99" s="17">
        <f t="shared" si="46"/>
        <v>-44.0485000001499</v>
      </c>
      <c r="K99" s="17">
        <f t="shared" si="46"/>
        <v>-57.532899999874601</v>
      </c>
      <c r="L99" s="17">
        <f t="shared" si="46"/>
        <v>-4.4309999998658895</v>
      </c>
      <c r="M99" s="17">
        <f t="shared" si="46"/>
        <v>-17.027499999967404</v>
      </c>
      <c r="N99" s="17">
        <f t="shared" si="46"/>
        <v>-13.532500000204891</v>
      </c>
      <c r="O99" s="17">
        <f t="shared" si="46"/>
        <v>-28.495900000096299</v>
      </c>
      <c r="P99" s="17">
        <f t="shared" si="46"/>
        <v>-46.731000000028899</v>
      </c>
      <c r="Q99" s="17">
        <f t="shared" si="46"/>
        <v>-55.907499999972103</v>
      </c>
      <c r="R99" s="17">
        <f t="shared" si="46"/>
        <v>-52.8724999999395</v>
      </c>
      <c r="S99" s="17">
        <f t="shared" si="46"/>
        <v>-67.255899999872796</v>
      </c>
      <c r="U99" s="24"/>
      <c r="V99" s="24"/>
      <c r="W99" s="24"/>
      <c r="X99" s="24"/>
      <c r="Y99" s="24"/>
      <c r="Z99" s="24"/>
      <c r="AA99" s="24"/>
      <c r="AB99" s="24"/>
      <c r="AC99" s="24"/>
      <c r="AD99" s="24"/>
      <c r="AE99" s="24"/>
      <c r="AF99" s="24"/>
    </row>
    <row r="100" spans="2:40" x14ac:dyDescent="0.2">
      <c r="B100" s="1" t="s">
        <v>52</v>
      </c>
      <c r="C100" s="1">
        <f>C99+$C$2</f>
        <v>26</v>
      </c>
      <c r="D100" s="16">
        <v>-27.703499999945102</v>
      </c>
      <c r="E100" s="16">
        <v>-37.643399999942602</v>
      </c>
      <c r="F100" s="16">
        <v>-34.960400000098197</v>
      </c>
      <c r="G100" s="16">
        <v>-40.063699999824202</v>
      </c>
      <c r="H100" s="16">
        <v>-63.823500000129499</v>
      </c>
      <c r="I100" s="16">
        <v>-70.583399999917802</v>
      </c>
      <c r="J100" s="16">
        <v>-68.350400000089394</v>
      </c>
      <c r="K100" s="16">
        <v>-72.153699999972204</v>
      </c>
      <c r="L100" s="17">
        <v>-36.661499999929219</v>
      </c>
      <c r="M100" s="17">
        <v>-45.495400000014342</v>
      </c>
      <c r="N100" s="17">
        <v>-42.797400000155903</v>
      </c>
      <c r="O100" s="17">
        <v>-48.233700000098906</v>
      </c>
      <c r="P100" s="16">
        <v>-72.781500000038207</v>
      </c>
      <c r="Q100" s="16">
        <v>-78.435400000025894</v>
      </c>
      <c r="R100" s="16">
        <v>-76.187399999827704</v>
      </c>
      <c r="S100" s="16">
        <v>-80.323699999966706</v>
      </c>
      <c r="AF100" s="12"/>
      <c r="AG100" s="12"/>
      <c r="AH100" s="12"/>
      <c r="AI100" s="12"/>
      <c r="AJ100" s="12"/>
      <c r="AK100" s="12"/>
      <c r="AL100" s="12"/>
      <c r="AM100" s="12"/>
      <c r="AN100" s="12"/>
    </row>
    <row r="101" spans="2:40" x14ac:dyDescent="0.2">
      <c r="B101" s="10" t="str">
        <f>B100</f>
        <v>5c (one LiHCO3)</v>
      </c>
      <c r="C101" s="3">
        <f>C100+$C$1</f>
        <v>27</v>
      </c>
      <c r="D101" s="17">
        <f t="shared" ref="D101:S101" si="47">D100</f>
        <v>-27.703499999945102</v>
      </c>
      <c r="E101" s="17">
        <f t="shared" si="47"/>
        <v>-37.643399999942602</v>
      </c>
      <c r="F101" s="17">
        <f t="shared" si="47"/>
        <v>-34.960400000098197</v>
      </c>
      <c r="G101" s="17">
        <f t="shared" si="47"/>
        <v>-40.063699999824202</v>
      </c>
      <c r="H101" s="17">
        <f t="shared" si="47"/>
        <v>-63.823500000129499</v>
      </c>
      <c r="I101" s="17">
        <f t="shared" si="47"/>
        <v>-70.583399999917802</v>
      </c>
      <c r="J101" s="17">
        <f t="shared" si="47"/>
        <v>-68.350400000089394</v>
      </c>
      <c r="K101" s="17">
        <f t="shared" si="47"/>
        <v>-72.153699999972204</v>
      </c>
      <c r="L101" s="17">
        <f t="shared" si="47"/>
        <v>-36.661499999929219</v>
      </c>
      <c r="M101" s="17">
        <f t="shared" si="47"/>
        <v>-45.495400000014342</v>
      </c>
      <c r="N101" s="17">
        <f t="shared" si="47"/>
        <v>-42.797400000155903</v>
      </c>
      <c r="O101" s="17">
        <f t="shared" si="47"/>
        <v>-48.233700000098906</v>
      </c>
      <c r="P101" s="17">
        <f t="shared" si="47"/>
        <v>-72.781500000038207</v>
      </c>
      <c r="Q101" s="17">
        <f t="shared" si="47"/>
        <v>-78.435400000025894</v>
      </c>
      <c r="R101" s="17">
        <f t="shared" si="47"/>
        <v>-76.187399999827704</v>
      </c>
      <c r="S101" s="17">
        <f t="shared" si="47"/>
        <v>-80.323699999966706</v>
      </c>
    </row>
    <row r="102" spans="2:40" x14ac:dyDescent="0.2">
      <c r="B102" s="1" t="s">
        <v>55</v>
      </c>
      <c r="C102" s="1">
        <f>C101+$C$2</f>
        <v>28</v>
      </c>
      <c r="D102" s="16">
        <v>-27.041299999982598</v>
      </c>
      <c r="E102" s="16">
        <v>-37.188299999979797</v>
      </c>
      <c r="F102" s="16">
        <v>-34.443800000124597</v>
      </c>
      <c r="G102" s="16">
        <v>-37.981699999887503</v>
      </c>
      <c r="H102" s="16">
        <v>-63.471300000075999</v>
      </c>
      <c r="I102" s="16">
        <v>-70.238299999946705</v>
      </c>
      <c r="J102" s="16">
        <v>-67.943800000074802</v>
      </c>
      <c r="K102" s="16">
        <v>-70.071700000017501</v>
      </c>
      <c r="L102" s="17">
        <v>-36.30229999992298</v>
      </c>
      <c r="M102" s="17">
        <v>-45.328300000051968</v>
      </c>
      <c r="N102" s="17">
        <v>-42.579800000181422</v>
      </c>
      <c r="O102" s="17">
        <v>-46.678700000105891</v>
      </c>
      <c r="P102" s="16">
        <v>-72.732299999985202</v>
      </c>
      <c r="Q102" s="16">
        <v>-78.378300000054296</v>
      </c>
      <c r="R102" s="16">
        <v>-76.079799999823805</v>
      </c>
      <c r="S102" s="16">
        <v>-78.768699999982104</v>
      </c>
      <c r="AF102" s="12"/>
      <c r="AG102" s="12"/>
      <c r="AH102" s="12"/>
      <c r="AI102" s="12"/>
      <c r="AJ102" s="12"/>
      <c r="AK102" s="12"/>
      <c r="AL102" s="12"/>
      <c r="AM102" s="12"/>
      <c r="AN102" s="12"/>
    </row>
    <row r="103" spans="2:40" x14ac:dyDescent="0.2">
      <c r="B103" s="10" t="str">
        <f>B102</f>
        <v>TS 5c -&gt; 6 (one LiHCO3)</v>
      </c>
      <c r="C103" s="3">
        <f>C102+$C$1</f>
        <v>29</v>
      </c>
      <c r="D103" s="17">
        <f t="shared" ref="D103:S103" si="48">D102</f>
        <v>-27.041299999982598</v>
      </c>
      <c r="E103" s="17">
        <f t="shared" si="48"/>
        <v>-37.188299999979797</v>
      </c>
      <c r="F103" s="17">
        <f t="shared" si="48"/>
        <v>-34.443800000124597</v>
      </c>
      <c r="G103" s="17">
        <f t="shared" si="48"/>
        <v>-37.981699999887503</v>
      </c>
      <c r="H103" s="17">
        <f t="shared" si="48"/>
        <v>-63.471300000075999</v>
      </c>
      <c r="I103" s="17">
        <f t="shared" si="48"/>
        <v>-70.238299999946705</v>
      </c>
      <c r="J103" s="17">
        <f t="shared" si="48"/>
        <v>-67.943800000074802</v>
      </c>
      <c r="K103" s="17">
        <f t="shared" si="48"/>
        <v>-70.071700000017501</v>
      </c>
      <c r="L103" s="17">
        <f t="shared" si="48"/>
        <v>-36.30229999992298</v>
      </c>
      <c r="M103" s="17">
        <f t="shared" si="48"/>
        <v>-45.328300000051968</v>
      </c>
      <c r="N103" s="17">
        <f t="shared" si="48"/>
        <v>-42.579800000181422</v>
      </c>
      <c r="O103" s="17">
        <f t="shared" si="48"/>
        <v>-46.678700000105891</v>
      </c>
      <c r="P103" s="17">
        <f t="shared" si="48"/>
        <v>-72.732299999985202</v>
      </c>
      <c r="Q103" s="17">
        <f t="shared" si="48"/>
        <v>-78.378300000054296</v>
      </c>
      <c r="R103" s="17">
        <f t="shared" si="48"/>
        <v>-76.079799999823805</v>
      </c>
      <c r="S103" s="17">
        <f t="shared" si="48"/>
        <v>-78.768699999982104</v>
      </c>
    </row>
    <row r="104" spans="2:40" x14ac:dyDescent="0.2">
      <c r="B104" s="3" t="s">
        <v>58</v>
      </c>
      <c r="C104" s="1">
        <f>C103+$C$2</f>
        <v>30</v>
      </c>
      <c r="D104" s="18">
        <v>-28.657300000014299</v>
      </c>
      <c r="E104" s="18">
        <v>-37.895599999972099</v>
      </c>
      <c r="F104" s="18">
        <v>-35.305100000134999</v>
      </c>
      <c r="G104" s="18">
        <v>-40.190899999898498</v>
      </c>
      <c r="H104" s="18">
        <v>-64.937300000165095</v>
      </c>
      <c r="I104" s="18">
        <v>-70.825599999981904</v>
      </c>
      <c r="J104" s="18">
        <v>-68.685100000060601</v>
      </c>
      <c r="K104" s="18">
        <v>-72.520900000003195</v>
      </c>
      <c r="L104" s="17">
        <v>-37.698299999907704</v>
      </c>
      <c r="M104" s="17">
        <v>-45.823600000022353</v>
      </c>
      <c r="N104" s="17">
        <v>-43.228100000185336</v>
      </c>
      <c r="O104" s="17">
        <v>-48.369900000115948</v>
      </c>
      <c r="P104" s="18">
        <v>-73.978300000017001</v>
      </c>
      <c r="Q104" s="18">
        <v>-78.753599999996396</v>
      </c>
      <c r="R104" s="18">
        <v>-76.608099999837606</v>
      </c>
      <c r="S104" s="18">
        <v>-80.699899999948698</v>
      </c>
      <c r="AF104" s="12"/>
      <c r="AG104" s="12"/>
      <c r="AH104" s="12"/>
      <c r="AI104" s="12"/>
      <c r="AJ104" s="12"/>
      <c r="AK104" s="12"/>
      <c r="AL104" s="12"/>
      <c r="AM104" s="12"/>
      <c r="AN104" s="12"/>
    </row>
    <row r="105" spans="2:40" x14ac:dyDescent="0.2">
      <c r="B105" s="10" t="str">
        <f>B104</f>
        <v>6 and LiCO3</v>
      </c>
      <c r="C105" s="3">
        <f>C104+$C$1</f>
        <v>31</v>
      </c>
      <c r="D105" s="17">
        <f t="shared" ref="D105:S105" si="49">D104</f>
        <v>-28.657300000014299</v>
      </c>
      <c r="E105" s="17">
        <f t="shared" si="49"/>
        <v>-37.895599999972099</v>
      </c>
      <c r="F105" s="17">
        <f t="shared" si="49"/>
        <v>-35.305100000134999</v>
      </c>
      <c r="G105" s="17">
        <f t="shared" si="49"/>
        <v>-40.190899999898498</v>
      </c>
      <c r="H105" s="17">
        <f t="shared" si="49"/>
        <v>-64.937300000165095</v>
      </c>
      <c r="I105" s="17">
        <f t="shared" si="49"/>
        <v>-70.825599999981904</v>
      </c>
      <c r="J105" s="17">
        <f t="shared" si="49"/>
        <v>-68.685100000060601</v>
      </c>
      <c r="K105" s="17">
        <f t="shared" si="49"/>
        <v>-72.520900000003195</v>
      </c>
      <c r="L105" s="17">
        <f t="shared" si="49"/>
        <v>-37.698299999907704</v>
      </c>
      <c r="M105" s="17">
        <f t="shared" si="49"/>
        <v>-45.823600000022353</v>
      </c>
      <c r="N105" s="17">
        <f t="shared" si="49"/>
        <v>-43.228100000185336</v>
      </c>
      <c r="O105" s="17">
        <f t="shared" si="49"/>
        <v>-48.369900000115948</v>
      </c>
      <c r="P105" s="17">
        <f t="shared" si="49"/>
        <v>-73.978300000017001</v>
      </c>
      <c r="Q105" s="17">
        <f t="shared" si="49"/>
        <v>-78.753599999996396</v>
      </c>
      <c r="R105" s="17">
        <f t="shared" si="49"/>
        <v>-76.608099999837606</v>
      </c>
      <c r="S105" s="17">
        <f t="shared" si="49"/>
        <v>-80.699899999948698</v>
      </c>
    </row>
    <row r="106" spans="2:40" x14ac:dyDescent="0.2">
      <c r="B106" s="3"/>
      <c r="C106" s="1"/>
      <c r="D106" s="19">
        <f>D93-D88</f>
        <v>59.007200000050496</v>
      </c>
      <c r="E106" s="19">
        <f t="shared" ref="E106:G106" si="50">E93-E88</f>
        <v>54.3196999999113</v>
      </c>
      <c r="F106" s="19">
        <f t="shared" si="50"/>
        <v>51.666900000038503</v>
      </c>
      <c r="G106" s="19">
        <f t="shared" si="50"/>
        <v>46.633999999962796</v>
      </c>
      <c r="H106" s="19"/>
      <c r="I106" s="19"/>
      <c r="J106" s="19"/>
      <c r="K106" s="19"/>
      <c r="L106" s="19"/>
      <c r="M106" s="19"/>
      <c r="N106" s="19"/>
      <c r="O106" s="19"/>
      <c r="P106" s="19"/>
      <c r="Q106" s="19"/>
      <c r="R106" s="19"/>
      <c r="S106" s="19"/>
      <c r="AF106" s="12"/>
      <c r="AG106" s="12"/>
      <c r="AH106" s="12"/>
      <c r="AI106" s="12"/>
      <c r="AJ106" s="12"/>
      <c r="AK106" s="12"/>
      <c r="AL106" s="12"/>
      <c r="AM106" s="12"/>
      <c r="AN106" s="12"/>
    </row>
    <row r="107" spans="2:40" x14ac:dyDescent="0.2">
      <c r="B107" s="14" t="s">
        <v>62</v>
      </c>
      <c r="C107" s="1"/>
      <c r="D107" s="15" t="s">
        <v>36</v>
      </c>
      <c r="E107" s="15" t="s">
        <v>37</v>
      </c>
      <c r="F107" s="15" t="s">
        <v>38</v>
      </c>
      <c r="G107" s="15" t="s">
        <v>39</v>
      </c>
      <c r="H107" s="15" t="s">
        <v>36</v>
      </c>
      <c r="I107" s="15" t="s">
        <v>37</v>
      </c>
      <c r="J107" s="15" t="s">
        <v>38</v>
      </c>
      <c r="K107" s="15" t="s">
        <v>39</v>
      </c>
      <c r="L107" s="15" t="s">
        <v>36</v>
      </c>
      <c r="M107" s="15" t="s">
        <v>37</v>
      </c>
      <c r="N107" s="15" t="s">
        <v>38</v>
      </c>
      <c r="O107" s="15" t="s">
        <v>39</v>
      </c>
      <c r="P107" s="15" t="s">
        <v>36</v>
      </c>
      <c r="Q107" s="15" t="s">
        <v>37</v>
      </c>
      <c r="R107" s="15" t="s">
        <v>38</v>
      </c>
      <c r="S107" s="15" t="s">
        <v>39</v>
      </c>
      <c r="AF107" s="12"/>
      <c r="AG107" s="12"/>
      <c r="AH107" s="12"/>
      <c r="AI107" s="12"/>
      <c r="AJ107" s="12"/>
      <c r="AK107" s="12"/>
      <c r="AL107" s="12"/>
      <c r="AM107" s="12"/>
      <c r="AN107" s="12"/>
    </row>
    <row r="108" spans="2:40" x14ac:dyDescent="0.2">
      <c r="B108" s="1"/>
      <c r="C108" s="1"/>
      <c r="D108" s="15" t="s">
        <v>8</v>
      </c>
      <c r="E108" s="15" t="s">
        <v>8</v>
      </c>
      <c r="F108" s="15" t="s">
        <v>8</v>
      </c>
      <c r="G108" s="15" t="s">
        <v>8</v>
      </c>
      <c r="H108" s="15" t="s">
        <v>9</v>
      </c>
      <c r="I108" s="15" t="s">
        <v>9</v>
      </c>
      <c r="J108" s="15" t="s">
        <v>9</v>
      </c>
      <c r="K108" s="15" t="s">
        <v>9</v>
      </c>
      <c r="L108" s="15" t="s">
        <v>8</v>
      </c>
      <c r="M108" s="15" t="s">
        <v>8</v>
      </c>
      <c r="N108" s="15" t="s">
        <v>8</v>
      </c>
      <c r="O108" s="15" t="s">
        <v>8</v>
      </c>
      <c r="P108" s="15" t="s">
        <v>9</v>
      </c>
      <c r="Q108" s="15" t="s">
        <v>9</v>
      </c>
      <c r="R108" s="15" t="s">
        <v>9</v>
      </c>
      <c r="S108" s="15" t="s">
        <v>9</v>
      </c>
      <c r="AF108" s="12"/>
      <c r="AG108" s="12"/>
      <c r="AH108" s="12"/>
      <c r="AI108" s="12"/>
      <c r="AJ108" s="12"/>
      <c r="AK108" s="12"/>
      <c r="AL108" s="12"/>
      <c r="AM108" s="12"/>
      <c r="AN108" s="12"/>
    </row>
    <row r="109" spans="2:40" x14ac:dyDescent="0.2">
      <c r="B109" s="1"/>
      <c r="C109" s="1"/>
      <c r="D109" s="15">
        <v>100</v>
      </c>
      <c r="E109" s="15">
        <v>100</v>
      </c>
      <c r="F109" s="15">
        <v>100</v>
      </c>
      <c r="G109" s="15">
        <v>100</v>
      </c>
      <c r="H109" s="15">
        <v>100</v>
      </c>
      <c r="I109" s="15">
        <v>100</v>
      </c>
      <c r="J109" s="15">
        <v>100</v>
      </c>
      <c r="K109" s="15">
        <v>100</v>
      </c>
      <c r="L109" s="15">
        <v>25</v>
      </c>
      <c r="M109" s="15">
        <v>25</v>
      </c>
      <c r="N109" s="15">
        <v>25</v>
      </c>
      <c r="O109" s="15">
        <v>25</v>
      </c>
      <c r="P109" s="15">
        <v>25</v>
      </c>
      <c r="Q109" s="15">
        <v>25</v>
      </c>
      <c r="R109" s="15">
        <v>25</v>
      </c>
      <c r="S109" s="15">
        <v>25</v>
      </c>
      <c r="AF109" s="12"/>
      <c r="AG109" s="12"/>
      <c r="AH109" s="12"/>
      <c r="AI109" s="12"/>
      <c r="AJ109" s="12"/>
      <c r="AK109" s="12"/>
      <c r="AL109" s="12"/>
      <c r="AM109" s="12"/>
      <c r="AN109" s="12"/>
    </row>
    <row r="110" spans="2:40" x14ac:dyDescent="0.2">
      <c r="B110" s="1" t="s">
        <v>40</v>
      </c>
      <c r="C110" s="1">
        <v>0</v>
      </c>
      <c r="D110" s="16">
        <v>0</v>
      </c>
      <c r="E110" s="16">
        <v>0</v>
      </c>
      <c r="F110" s="16">
        <v>0</v>
      </c>
      <c r="G110" s="16">
        <v>0</v>
      </c>
      <c r="H110" s="16">
        <v>0</v>
      </c>
      <c r="I110" s="16">
        <v>0</v>
      </c>
      <c r="J110" s="16">
        <v>0</v>
      </c>
      <c r="K110" s="16">
        <v>0</v>
      </c>
      <c r="L110" s="16">
        <v>0</v>
      </c>
      <c r="M110" s="16">
        <v>0</v>
      </c>
      <c r="N110" s="16">
        <v>0</v>
      </c>
      <c r="O110" s="16">
        <v>0</v>
      </c>
      <c r="P110" s="16">
        <v>0</v>
      </c>
      <c r="Q110" s="16">
        <v>0</v>
      </c>
      <c r="R110" s="16">
        <v>0</v>
      </c>
      <c r="S110" s="16">
        <v>0</v>
      </c>
      <c r="U110" s="24"/>
      <c r="V110" s="24"/>
      <c r="W110" s="24"/>
      <c r="X110" s="24"/>
      <c r="Y110" s="24"/>
      <c r="Z110" s="24"/>
      <c r="AA110" s="24"/>
      <c r="AB110" s="24"/>
      <c r="AC110" s="24"/>
      <c r="AD110" s="24"/>
      <c r="AE110" s="24"/>
      <c r="AF110" s="24"/>
      <c r="AG110" s="12"/>
      <c r="AH110" s="12"/>
      <c r="AI110" s="12"/>
      <c r="AJ110" s="12"/>
      <c r="AK110" s="12"/>
      <c r="AL110" s="12"/>
      <c r="AM110" s="12"/>
      <c r="AN110" s="12"/>
    </row>
    <row r="111" spans="2:40" x14ac:dyDescent="0.2">
      <c r="B111" s="10" t="str">
        <f>B110</f>
        <v>Infinitely separated reactants</v>
      </c>
      <c r="C111" s="3">
        <f>C110+$C$1</f>
        <v>1</v>
      </c>
      <c r="D111" s="17">
        <f t="shared" ref="D111:S111" si="51">D110</f>
        <v>0</v>
      </c>
      <c r="E111" s="17">
        <f t="shared" si="51"/>
        <v>0</v>
      </c>
      <c r="F111" s="17">
        <f t="shared" si="51"/>
        <v>0</v>
      </c>
      <c r="G111" s="17">
        <f t="shared" si="51"/>
        <v>0</v>
      </c>
      <c r="H111" s="17">
        <f t="shared" si="51"/>
        <v>0</v>
      </c>
      <c r="I111" s="17">
        <f t="shared" si="51"/>
        <v>0</v>
      </c>
      <c r="J111" s="17">
        <f t="shared" si="51"/>
        <v>0</v>
      </c>
      <c r="K111" s="17">
        <f t="shared" si="51"/>
        <v>0</v>
      </c>
      <c r="L111" s="17">
        <f t="shared" si="51"/>
        <v>0</v>
      </c>
      <c r="M111" s="17">
        <f t="shared" si="51"/>
        <v>0</v>
      </c>
      <c r="N111" s="17">
        <f t="shared" si="51"/>
        <v>0</v>
      </c>
      <c r="O111" s="17">
        <f t="shared" si="51"/>
        <v>0</v>
      </c>
      <c r="P111" s="17">
        <f t="shared" si="51"/>
        <v>0</v>
      </c>
      <c r="Q111" s="17">
        <f t="shared" si="51"/>
        <v>0</v>
      </c>
      <c r="R111" s="17">
        <f t="shared" si="51"/>
        <v>0</v>
      </c>
      <c r="S111" s="17">
        <f t="shared" si="51"/>
        <v>0</v>
      </c>
      <c r="U111" s="24"/>
      <c r="V111" s="24"/>
      <c r="W111" s="24"/>
      <c r="X111" s="24"/>
      <c r="Y111" s="24"/>
      <c r="Z111" s="24"/>
      <c r="AA111" s="24"/>
      <c r="AB111" s="24"/>
      <c r="AC111" s="24"/>
      <c r="AD111" s="24"/>
      <c r="AE111" s="24"/>
      <c r="AF111" s="24"/>
    </row>
    <row r="112" spans="2:40" x14ac:dyDescent="0.2">
      <c r="B112" s="1" t="s">
        <v>18</v>
      </c>
      <c r="C112" s="1">
        <f>C111+$C$2</f>
        <v>2</v>
      </c>
      <c r="D112" s="16">
        <v>1.3310000000055899</v>
      </c>
      <c r="E112" s="16">
        <v>-0.30419999989680901</v>
      </c>
      <c r="F112" s="16">
        <v>-0.398300000058953</v>
      </c>
      <c r="G112" s="16">
        <v>-4.7288999999873296</v>
      </c>
      <c r="H112" s="16">
        <v>-5.2490000000107102</v>
      </c>
      <c r="I112" s="16">
        <v>-7.0741999999154404</v>
      </c>
      <c r="J112" s="16">
        <v>-7.0682999999844496</v>
      </c>
      <c r="K112" s="16">
        <v>-16.0589000000036</v>
      </c>
      <c r="L112" s="17">
        <v>-1.8419999999459833</v>
      </c>
      <c r="M112" s="17">
        <v>-3.0712000000057742</v>
      </c>
      <c r="N112" s="17">
        <v>-3.1623000000254251</v>
      </c>
      <c r="O112" s="17">
        <v>-7.0449000000371598</v>
      </c>
      <c r="P112" s="16">
        <v>-8.4220000000204909</v>
      </c>
      <c r="Q112" s="16">
        <v>-9.8411999999661894</v>
      </c>
      <c r="R112" s="16">
        <v>-9.8322999999509193</v>
      </c>
      <c r="S112" s="16">
        <v>-18.3748999999953</v>
      </c>
      <c r="U112" s="24"/>
      <c r="V112" s="24"/>
      <c r="W112" s="24"/>
      <c r="X112" s="24"/>
      <c r="Y112" s="24"/>
      <c r="Z112" s="24"/>
      <c r="AA112" s="24"/>
      <c r="AB112" s="24"/>
      <c r="AC112" s="24"/>
      <c r="AD112" s="24"/>
      <c r="AE112" s="24"/>
      <c r="AF112" s="24"/>
      <c r="AG112" s="12"/>
      <c r="AH112" s="12"/>
      <c r="AI112" s="12"/>
      <c r="AJ112" s="12"/>
      <c r="AK112" s="12"/>
      <c r="AL112" s="12"/>
      <c r="AM112" s="12"/>
      <c r="AN112" s="12"/>
    </row>
    <row r="113" spans="2:40" x14ac:dyDescent="0.2">
      <c r="B113" s="10" t="str">
        <f>B112</f>
        <v>1 + LiCO3-</v>
      </c>
      <c r="C113" s="3">
        <f>C112+$C$1</f>
        <v>3</v>
      </c>
      <c r="D113" s="17">
        <f t="shared" ref="D113:S113" si="52">D112</f>
        <v>1.3310000000055899</v>
      </c>
      <c r="E113" s="17">
        <f t="shared" si="52"/>
        <v>-0.30419999989680901</v>
      </c>
      <c r="F113" s="17">
        <f t="shared" si="52"/>
        <v>-0.398300000058953</v>
      </c>
      <c r="G113" s="17">
        <f t="shared" si="52"/>
        <v>-4.7288999999873296</v>
      </c>
      <c r="H113" s="17">
        <f t="shared" si="52"/>
        <v>-5.2490000000107102</v>
      </c>
      <c r="I113" s="17">
        <f t="shared" si="52"/>
        <v>-7.0741999999154404</v>
      </c>
      <c r="J113" s="17">
        <f t="shared" si="52"/>
        <v>-7.0682999999844496</v>
      </c>
      <c r="K113" s="17">
        <f t="shared" si="52"/>
        <v>-16.0589000000036</v>
      </c>
      <c r="L113" s="17">
        <f t="shared" si="52"/>
        <v>-1.8419999999459833</v>
      </c>
      <c r="M113" s="17">
        <f t="shared" si="52"/>
        <v>-3.0712000000057742</v>
      </c>
      <c r="N113" s="17">
        <f t="shared" si="52"/>
        <v>-3.1623000000254251</v>
      </c>
      <c r="O113" s="17">
        <f t="shared" si="52"/>
        <v>-7.0449000000371598</v>
      </c>
      <c r="P113" s="17">
        <f t="shared" si="52"/>
        <v>-8.4220000000204909</v>
      </c>
      <c r="Q113" s="17">
        <f t="shared" si="52"/>
        <v>-9.8411999999661894</v>
      </c>
      <c r="R113" s="17">
        <f t="shared" si="52"/>
        <v>-9.8322999999509193</v>
      </c>
      <c r="S113" s="17">
        <f t="shared" si="52"/>
        <v>-18.3748999999953</v>
      </c>
      <c r="U113" s="24"/>
      <c r="V113" s="24"/>
      <c r="W113" s="24"/>
      <c r="X113" s="24"/>
      <c r="Y113" s="24"/>
      <c r="Z113" s="24"/>
      <c r="AA113" s="24"/>
      <c r="AB113" s="24"/>
      <c r="AC113" s="24"/>
      <c r="AD113" s="24"/>
      <c r="AE113" s="24"/>
      <c r="AF113" s="24"/>
    </row>
    <row r="114" spans="2:40" x14ac:dyDescent="0.2">
      <c r="B114" s="3" t="s">
        <v>19</v>
      </c>
      <c r="C114" s="1">
        <f>C113+$C$2</f>
        <v>4</v>
      </c>
      <c r="D114" s="16">
        <v>0.70279999997001097</v>
      </c>
      <c r="E114" s="16">
        <v>0.47280000004684603</v>
      </c>
      <c r="F114" s="16">
        <v>0.49339999991934702</v>
      </c>
      <c r="G114" s="16">
        <v>-4.0518999999621901</v>
      </c>
      <c r="H114" s="16">
        <v>-11.107200000027699</v>
      </c>
      <c r="I114" s="16">
        <v>-7.4371999999857499</v>
      </c>
      <c r="J114" s="16">
        <v>-7.3666000000084804</v>
      </c>
      <c r="K114" s="16">
        <v>-14.0619000000297</v>
      </c>
      <c r="L114" s="17">
        <v>-2.2402000000001863</v>
      </c>
      <c r="M114" s="17">
        <v>-2.4822000000276603</v>
      </c>
      <c r="N114" s="17">
        <v>-2.45060000004014</v>
      </c>
      <c r="O114" s="17">
        <v>-6.9138999999850057</v>
      </c>
      <c r="P114" s="16">
        <v>-14.050200000056099</v>
      </c>
      <c r="Q114" s="16">
        <v>-10.3922000000021</v>
      </c>
      <c r="R114" s="16">
        <v>-10.310599999968</v>
      </c>
      <c r="S114" s="16">
        <v>-16.923899999994301</v>
      </c>
      <c r="U114" s="24"/>
      <c r="V114" s="24"/>
      <c r="W114" s="24"/>
      <c r="X114" s="24"/>
      <c r="Y114" s="24"/>
      <c r="Z114" s="24"/>
      <c r="AA114" s="24"/>
      <c r="AB114" s="24"/>
      <c r="AC114" s="24"/>
      <c r="AD114" s="24"/>
      <c r="AE114" s="24"/>
      <c r="AF114" s="24"/>
      <c r="AG114" s="12"/>
      <c r="AH114" s="12"/>
      <c r="AI114" s="12"/>
      <c r="AJ114" s="12"/>
      <c r="AK114" s="12"/>
      <c r="AL114" s="12"/>
      <c r="AM114" s="12"/>
      <c r="AN114" s="12"/>
    </row>
    <row r="115" spans="2:40" x14ac:dyDescent="0.2">
      <c r="B115" s="10" t="str">
        <f>B114</f>
        <v>TS1</v>
      </c>
      <c r="C115" s="3">
        <f>C114+$C$1</f>
        <v>5</v>
      </c>
      <c r="D115" s="17">
        <f t="shared" ref="D115:S115" si="53">D114</f>
        <v>0.70279999997001097</v>
      </c>
      <c r="E115" s="17">
        <f t="shared" si="53"/>
        <v>0.47280000004684603</v>
      </c>
      <c r="F115" s="17">
        <f t="shared" si="53"/>
        <v>0.49339999991934702</v>
      </c>
      <c r="G115" s="17">
        <f t="shared" si="53"/>
        <v>-4.0518999999621901</v>
      </c>
      <c r="H115" s="17">
        <f t="shared" si="53"/>
        <v>-11.107200000027699</v>
      </c>
      <c r="I115" s="17">
        <f t="shared" si="53"/>
        <v>-7.4371999999857499</v>
      </c>
      <c r="J115" s="17">
        <f t="shared" si="53"/>
        <v>-7.3666000000084804</v>
      </c>
      <c r="K115" s="17">
        <f t="shared" si="53"/>
        <v>-14.0619000000297</v>
      </c>
      <c r="L115" s="17">
        <f t="shared" si="53"/>
        <v>-2.2402000000001863</v>
      </c>
      <c r="M115" s="17">
        <f t="shared" si="53"/>
        <v>-2.4822000000276603</v>
      </c>
      <c r="N115" s="17">
        <f t="shared" si="53"/>
        <v>-2.45060000004014</v>
      </c>
      <c r="O115" s="17">
        <f t="shared" si="53"/>
        <v>-6.9138999999850057</v>
      </c>
      <c r="P115" s="17">
        <f t="shared" si="53"/>
        <v>-14.050200000056099</v>
      </c>
      <c r="Q115" s="17">
        <f t="shared" si="53"/>
        <v>-10.3922000000021</v>
      </c>
      <c r="R115" s="17">
        <f t="shared" si="53"/>
        <v>-10.310599999968</v>
      </c>
      <c r="S115" s="17">
        <f t="shared" si="53"/>
        <v>-16.923899999994301</v>
      </c>
      <c r="U115" s="24"/>
      <c r="V115" s="24"/>
      <c r="W115" s="24"/>
      <c r="X115" s="24"/>
      <c r="Y115" s="24"/>
      <c r="Z115" s="24"/>
      <c r="AA115" s="24"/>
      <c r="AB115" s="24"/>
      <c r="AC115" s="24"/>
      <c r="AD115" s="24"/>
      <c r="AE115" s="24"/>
      <c r="AF115" s="24"/>
    </row>
    <row r="116" spans="2:40" x14ac:dyDescent="0.2">
      <c r="B116" s="3" t="s">
        <v>20</v>
      </c>
      <c r="C116" s="1">
        <f>C115+$C$2</f>
        <v>6</v>
      </c>
      <c r="D116" s="16">
        <v>0.340800000005402</v>
      </c>
      <c r="E116" s="16">
        <v>-1.4998999999370399</v>
      </c>
      <c r="F116" s="16">
        <v>-1.31740000011632</v>
      </c>
      <c r="G116" s="16">
        <v>-2.5624999999417901</v>
      </c>
      <c r="H116" s="16">
        <v>-11.4292000000132</v>
      </c>
      <c r="I116" s="16">
        <v>-12.9198999999207</v>
      </c>
      <c r="J116" s="16">
        <v>-12.7374000000418</v>
      </c>
      <c r="K116" s="16">
        <v>-12.892499999958099</v>
      </c>
      <c r="L116" s="17">
        <v>-2.0271999999531545</v>
      </c>
      <c r="M116" s="17">
        <v>-3.9329000000143424</v>
      </c>
      <c r="N116" s="17">
        <v>-3.7304000000585802</v>
      </c>
      <c r="O116" s="17">
        <v>-5.3734999999869615</v>
      </c>
      <c r="P116" s="16">
        <v>-13.797200000029999</v>
      </c>
      <c r="Q116" s="16">
        <v>-15.352899999939799</v>
      </c>
      <c r="R116" s="16">
        <v>-15.150399999984099</v>
      </c>
      <c r="S116" s="16">
        <v>-15.7034999999451</v>
      </c>
      <c r="U116" s="24"/>
      <c r="V116" s="24"/>
      <c r="W116" s="24"/>
      <c r="X116" s="24"/>
      <c r="Y116" s="24"/>
      <c r="Z116" s="24"/>
      <c r="AA116" s="24"/>
      <c r="AB116" s="24"/>
      <c r="AC116" s="24"/>
      <c r="AD116" s="24"/>
      <c r="AE116" s="24"/>
      <c r="AF116" s="24"/>
      <c r="AG116" s="12"/>
      <c r="AH116" s="12"/>
      <c r="AI116" s="12"/>
      <c r="AJ116" s="12"/>
      <c r="AK116" s="12"/>
      <c r="AL116" s="12"/>
      <c r="AM116" s="12"/>
      <c r="AN116" s="12"/>
    </row>
    <row r="117" spans="2:40" x14ac:dyDescent="0.2">
      <c r="B117" s="10" t="str">
        <f>B116</f>
        <v>2 + LiHCO3</v>
      </c>
      <c r="C117" s="3">
        <f>C116+$C$1</f>
        <v>7</v>
      </c>
      <c r="D117" s="17">
        <f t="shared" ref="D117:S117" si="54">D116</f>
        <v>0.340800000005402</v>
      </c>
      <c r="E117" s="17">
        <f t="shared" si="54"/>
        <v>-1.4998999999370399</v>
      </c>
      <c r="F117" s="17">
        <f t="shared" si="54"/>
        <v>-1.31740000011632</v>
      </c>
      <c r="G117" s="17">
        <f t="shared" si="54"/>
        <v>-2.5624999999417901</v>
      </c>
      <c r="H117" s="17">
        <f t="shared" si="54"/>
        <v>-11.4292000000132</v>
      </c>
      <c r="I117" s="17">
        <f t="shared" si="54"/>
        <v>-12.9198999999207</v>
      </c>
      <c r="J117" s="17">
        <f t="shared" si="54"/>
        <v>-12.7374000000418</v>
      </c>
      <c r="K117" s="17">
        <f t="shared" si="54"/>
        <v>-12.892499999958099</v>
      </c>
      <c r="L117" s="17">
        <f t="shared" si="54"/>
        <v>-2.0271999999531545</v>
      </c>
      <c r="M117" s="17">
        <f t="shared" si="54"/>
        <v>-3.9329000000143424</v>
      </c>
      <c r="N117" s="17">
        <f t="shared" si="54"/>
        <v>-3.7304000000585802</v>
      </c>
      <c r="O117" s="17">
        <f t="shared" si="54"/>
        <v>-5.3734999999869615</v>
      </c>
      <c r="P117" s="17">
        <f t="shared" si="54"/>
        <v>-13.797200000029999</v>
      </c>
      <c r="Q117" s="17">
        <f t="shared" si="54"/>
        <v>-15.352899999939799</v>
      </c>
      <c r="R117" s="17">
        <f t="shared" si="54"/>
        <v>-15.150399999984099</v>
      </c>
      <c r="S117" s="17">
        <f t="shared" si="54"/>
        <v>-15.7034999999451</v>
      </c>
      <c r="U117" s="24"/>
      <c r="V117" s="24"/>
      <c r="W117" s="24"/>
      <c r="X117" s="24"/>
      <c r="Y117" s="24"/>
      <c r="Z117" s="24"/>
      <c r="AA117" s="24"/>
      <c r="AB117" s="24"/>
      <c r="AC117" s="24"/>
      <c r="AD117" s="24"/>
      <c r="AE117" s="24"/>
      <c r="AF117" s="24"/>
    </row>
    <row r="118" spans="2:40" x14ac:dyDescent="0.2">
      <c r="B118" s="3">
        <v>3</v>
      </c>
      <c r="C118" s="1">
        <f>C117+$C$2</f>
        <v>8</v>
      </c>
      <c r="D118" s="16">
        <v>-25.083099999966699</v>
      </c>
      <c r="E118" s="16">
        <v>-34.525799999979697</v>
      </c>
      <c r="F118" s="16">
        <v>-23.8465000000412</v>
      </c>
      <c r="G118" s="16">
        <v>-38.622999999896599</v>
      </c>
      <c r="H118" s="16">
        <v>-51.333100000105297</v>
      </c>
      <c r="I118" s="16">
        <v>-59.055799999972798</v>
      </c>
      <c r="J118" s="16">
        <v>-48.7764999999781</v>
      </c>
      <c r="K118" s="16">
        <v>-62.652999999932902</v>
      </c>
      <c r="L118" s="17">
        <v>-30.612099999943837</v>
      </c>
      <c r="M118" s="17">
        <v>-39.744799999968521</v>
      </c>
      <c r="N118" s="17">
        <v>-30.071500000039308</v>
      </c>
      <c r="O118" s="17">
        <v>-44.343999999899424</v>
      </c>
      <c r="P118" s="16">
        <v>-56.862100000027603</v>
      </c>
      <c r="Q118" s="16">
        <v>-64.274799999897397</v>
      </c>
      <c r="R118" s="16">
        <v>-55.001499999838401</v>
      </c>
      <c r="S118" s="16">
        <v>-68.373999999952503</v>
      </c>
      <c r="U118" s="24"/>
      <c r="V118" s="24"/>
      <c r="W118" s="24"/>
      <c r="X118" s="24"/>
      <c r="Y118" s="24"/>
      <c r="Z118" s="24"/>
      <c r="AA118" s="24"/>
      <c r="AB118" s="24"/>
      <c r="AC118" s="24"/>
      <c r="AD118" s="24"/>
      <c r="AE118" s="24"/>
      <c r="AF118" s="24"/>
      <c r="AG118" s="12"/>
      <c r="AH118" s="12"/>
      <c r="AI118" s="12"/>
      <c r="AJ118" s="12"/>
      <c r="AK118" s="12"/>
      <c r="AL118" s="12"/>
      <c r="AM118" s="12"/>
      <c r="AN118" s="12"/>
    </row>
    <row r="119" spans="2:40" x14ac:dyDescent="0.2">
      <c r="B119" s="10">
        <f>B118</f>
        <v>3</v>
      </c>
      <c r="C119" s="3">
        <f>C118+$C$1</f>
        <v>9</v>
      </c>
      <c r="D119" s="17">
        <f t="shared" ref="D119:S119" si="55">D118</f>
        <v>-25.083099999966699</v>
      </c>
      <c r="E119" s="17">
        <f t="shared" si="55"/>
        <v>-34.525799999979697</v>
      </c>
      <c r="F119" s="17">
        <f t="shared" si="55"/>
        <v>-23.8465000000412</v>
      </c>
      <c r="G119" s="17">
        <f t="shared" si="55"/>
        <v>-38.622999999896599</v>
      </c>
      <c r="H119" s="17">
        <f t="shared" si="55"/>
        <v>-51.333100000105297</v>
      </c>
      <c r="I119" s="17">
        <f t="shared" si="55"/>
        <v>-59.055799999972798</v>
      </c>
      <c r="J119" s="17">
        <f t="shared" si="55"/>
        <v>-48.7764999999781</v>
      </c>
      <c r="K119" s="17">
        <f t="shared" si="55"/>
        <v>-62.652999999932902</v>
      </c>
      <c r="L119" s="17">
        <f t="shared" si="55"/>
        <v>-30.612099999943837</v>
      </c>
      <c r="M119" s="17">
        <f t="shared" si="55"/>
        <v>-39.744799999968521</v>
      </c>
      <c r="N119" s="17">
        <f t="shared" si="55"/>
        <v>-30.071500000039308</v>
      </c>
      <c r="O119" s="17">
        <f t="shared" si="55"/>
        <v>-44.343999999899424</v>
      </c>
      <c r="P119" s="17">
        <f t="shared" si="55"/>
        <v>-56.862100000027603</v>
      </c>
      <c r="Q119" s="17">
        <f t="shared" si="55"/>
        <v>-64.274799999897397</v>
      </c>
      <c r="R119" s="17">
        <f t="shared" si="55"/>
        <v>-55.001499999838401</v>
      </c>
      <c r="S119" s="17">
        <f t="shared" si="55"/>
        <v>-68.373999999952503</v>
      </c>
      <c r="U119" s="24"/>
      <c r="V119" s="24"/>
      <c r="W119" s="24"/>
      <c r="X119" s="24"/>
      <c r="Y119" s="24"/>
      <c r="Z119" s="24"/>
      <c r="AA119" s="24"/>
      <c r="AB119" s="24"/>
      <c r="AC119" s="24"/>
      <c r="AD119" s="24"/>
      <c r="AE119" s="24"/>
      <c r="AF119" s="24"/>
    </row>
    <row r="120" spans="2:40" x14ac:dyDescent="0.2">
      <c r="B120" s="3" t="s">
        <v>41</v>
      </c>
      <c r="C120" s="1">
        <f>C119+$C$2</f>
        <v>10</v>
      </c>
      <c r="D120" s="16">
        <v>-28.491200000016299</v>
      </c>
      <c r="E120" s="16">
        <v>-35.164900000057997</v>
      </c>
      <c r="F120" s="16">
        <v>-30.888800000016399</v>
      </c>
      <c r="G120" s="16">
        <v>-38.8653999998931</v>
      </c>
      <c r="H120" s="16">
        <v>-71.741200000047698</v>
      </c>
      <c r="I120" s="16">
        <v>-77.814900000026697</v>
      </c>
      <c r="J120" s="16">
        <v>-73.998800000146701</v>
      </c>
      <c r="K120" s="16">
        <v>-81.005399999878094</v>
      </c>
      <c r="L120" s="17">
        <v>-37.413199999963027</v>
      </c>
      <c r="M120" s="17">
        <v>-44.330900000088938</v>
      </c>
      <c r="N120" s="17">
        <v>-40.021800000157256</v>
      </c>
      <c r="O120" s="17">
        <v>-48.722399999944351</v>
      </c>
      <c r="P120" s="16">
        <v>-80.663200000009994</v>
      </c>
      <c r="Q120" s="16">
        <v>-86.980900000024107</v>
      </c>
      <c r="R120" s="16">
        <v>-83.131799999915501</v>
      </c>
      <c r="S120" s="16">
        <v>-90.862399999925401</v>
      </c>
      <c r="U120" s="24"/>
      <c r="V120" s="24"/>
      <c r="W120" s="24"/>
      <c r="X120" s="24"/>
      <c r="Y120" s="24"/>
      <c r="Z120" s="24"/>
      <c r="AA120" s="24"/>
      <c r="AB120" s="24"/>
      <c r="AC120" s="24"/>
      <c r="AD120" s="24"/>
      <c r="AE120" s="24"/>
      <c r="AF120" s="24"/>
      <c r="AG120" s="12"/>
      <c r="AH120" s="12"/>
      <c r="AI120" s="12"/>
      <c r="AJ120" s="12"/>
      <c r="AK120" s="12"/>
      <c r="AL120" s="12"/>
      <c r="AM120" s="12"/>
      <c r="AN120" s="12"/>
    </row>
    <row r="121" spans="2:40" x14ac:dyDescent="0.2">
      <c r="B121" s="10" t="str">
        <f>B120</f>
        <v>3+ LiCO3</v>
      </c>
      <c r="C121" s="3">
        <f>C120+$C$1</f>
        <v>11</v>
      </c>
      <c r="D121" s="17">
        <f t="shared" ref="D121:S121" si="56">D120</f>
        <v>-28.491200000016299</v>
      </c>
      <c r="E121" s="17">
        <f t="shared" si="56"/>
        <v>-35.164900000057997</v>
      </c>
      <c r="F121" s="17">
        <f t="shared" si="56"/>
        <v>-30.888800000016399</v>
      </c>
      <c r="G121" s="17">
        <f t="shared" si="56"/>
        <v>-38.8653999998931</v>
      </c>
      <c r="H121" s="17">
        <f t="shared" si="56"/>
        <v>-71.741200000047698</v>
      </c>
      <c r="I121" s="17">
        <f t="shared" si="56"/>
        <v>-77.814900000026697</v>
      </c>
      <c r="J121" s="17">
        <f t="shared" si="56"/>
        <v>-73.998800000146701</v>
      </c>
      <c r="K121" s="17">
        <f t="shared" si="56"/>
        <v>-81.005399999878094</v>
      </c>
      <c r="L121" s="17">
        <f t="shared" si="56"/>
        <v>-37.413199999963027</v>
      </c>
      <c r="M121" s="17">
        <f t="shared" si="56"/>
        <v>-44.330900000088938</v>
      </c>
      <c r="N121" s="17">
        <f t="shared" si="56"/>
        <v>-40.021800000157256</v>
      </c>
      <c r="O121" s="17">
        <f t="shared" si="56"/>
        <v>-48.722399999944351</v>
      </c>
      <c r="P121" s="17">
        <f t="shared" si="56"/>
        <v>-80.663200000009994</v>
      </c>
      <c r="Q121" s="17">
        <f t="shared" si="56"/>
        <v>-86.980900000024107</v>
      </c>
      <c r="R121" s="17">
        <f t="shared" si="56"/>
        <v>-83.131799999915501</v>
      </c>
      <c r="S121" s="17">
        <f t="shared" si="56"/>
        <v>-90.862399999925401</v>
      </c>
      <c r="U121" s="24"/>
      <c r="V121" s="24"/>
      <c r="W121" s="24"/>
      <c r="X121" s="24"/>
      <c r="Y121" s="24"/>
      <c r="Z121" s="24"/>
      <c r="AA121" s="24"/>
      <c r="AB121" s="24"/>
      <c r="AC121" s="24"/>
      <c r="AD121" s="24"/>
      <c r="AE121" s="24"/>
      <c r="AF121" s="24"/>
    </row>
    <row r="122" spans="2:40" x14ac:dyDescent="0.2">
      <c r="B122" s="3" t="s">
        <v>21</v>
      </c>
      <c r="C122" s="1">
        <f>C121+$C$2</f>
        <v>12</v>
      </c>
      <c r="D122" s="16">
        <v>-7.7395999999403502</v>
      </c>
      <c r="E122" s="16">
        <v>-13.2558000000099</v>
      </c>
      <c r="F122" s="16">
        <v>-10.3585000000324</v>
      </c>
      <c r="G122" s="16">
        <v>-19.712499999906701</v>
      </c>
      <c r="H122" s="16">
        <v>-48.979599999987698</v>
      </c>
      <c r="I122" s="16">
        <v>-53.255800000012002</v>
      </c>
      <c r="J122" s="16">
        <v>-50.778500000082097</v>
      </c>
      <c r="K122" s="16">
        <v>-58.942499999811702</v>
      </c>
      <c r="L122" s="17">
        <v>-16.868599999940116</v>
      </c>
      <c r="M122" s="17">
        <v>-22.486800000101418</v>
      </c>
      <c r="N122" s="17">
        <v>-19.567500000174206</v>
      </c>
      <c r="O122" s="17">
        <v>-29.877500000035248</v>
      </c>
      <c r="P122" s="16">
        <v>-58.108599999995597</v>
      </c>
      <c r="Q122" s="16">
        <v>-62.486800000065301</v>
      </c>
      <c r="R122" s="16">
        <v>-59.987499999889998</v>
      </c>
      <c r="S122" s="16">
        <v>-69.107499999966905</v>
      </c>
      <c r="U122" s="24"/>
      <c r="V122" s="24"/>
      <c r="W122" s="24"/>
      <c r="X122" s="24"/>
      <c r="Y122" s="24"/>
      <c r="Z122" s="24"/>
      <c r="AA122" s="24"/>
      <c r="AB122" s="24"/>
      <c r="AC122" s="24"/>
      <c r="AD122" s="24"/>
      <c r="AE122" s="24"/>
      <c r="AF122" s="24"/>
      <c r="AG122" s="12"/>
      <c r="AH122" s="12"/>
      <c r="AI122" s="12"/>
      <c r="AJ122" s="12"/>
      <c r="AK122" s="12"/>
      <c r="AL122" s="12"/>
      <c r="AM122" s="12"/>
      <c r="AN122" s="12"/>
    </row>
    <row r="123" spans="2:40" x14ac:dyDescent="0.2">
      <c r="B123" s="10" t="str">
        <f>B122</f>
        <v>TS2</v>
      </c>
      <c r="C123" s="3">
        <f>C122+$C$1</f>
        <v>13</v>
      </c>
      <c r="D123" s="17">
        <f t="shared" ref="D123:S123" si="57">D122</f>
        <v>-7.7395999999403502</v>
      </c>
      <c r="E123" s="17">
        <f t="shared" si="57"/>
        <v>-13.2558000000099</v>
      </c>
      <c r="F123" s="17">
        <f t="shared" si="57"/>
        <v>-10.3585000000324</v>
      </c>
      <c r="G123" s="17">
        <f t="shared" si="57"/>
        <v>-19.712499999906701</v>
      </c>
      <c r="H123" s="17">
        <f t="shared" si="57"/>
        <v>-48.979599999987698</v>
      </c>
      <c r="I123" s="17">
        <f t="shared" si="57"/>
        <v>-53.255800000012002</v>
      </c>
      <c r="J123" s="17">
        <f t="shared" si="57"/>
        <v>-50.778500000082097</v>
      </c>
      <c r="K123" s="17">
        <f t="shared" si="57"/>
        <v>-58.942499999811702</v>
      </c>
      <c r="L123" s="17">
        <f t="shared" si="57"/>
        <v>-16.868599999940116</v>
      </c>
      <c r="M123" s="17">
        <f t="shared" si="57"/>
        <v>-22.486800000101418</v>
      </c>
      <c r="N123" s="17">
        <f t="shared" si="57"/>
        <v>-19.567500000174206</v>
      </c>
      <c r="O123" s="17">
        <f t="shared" si="57"/>
        <v>-29.877500000035248</v>
      </c>
      <c r="P123" s="17">
        <f t="shared" si="57"/>
        <v>-58.108599999995597</v>
      </c>
      <c r="Q123" s="17">
        <f t="shared" si="57"/>
        <v>-62.486800000065301</v>
      </c>
      <c r="R123" s="17">
        <f t="shared" si="57"/>
        <v>-59.987499999889998</v>
      </c>
      <c r="S123" s="17">
        <f t="shared" si="57"/>
        <v>-69.107499999966905</v>
      </c>
      <c r="U123" s="24"/>
      <c r="V123" s="24"/>
      <c r="W123" s="24"/>
      <c r="X123" s="24"/>
      <c r="Y123" s="24"/>
      <c r="Z123" s="24"/>
      <c r="AA123" s="24"/>
      <c r="AB123" s="24"/>
      <c r="AC123" s="24"/>
      <c r="AD123" s="24"/>
      <c r="AE123" s="24"/>
      <c r="AF123" s="24"/>
    </row>
    <row r="124" spans="2:40" x14ac:dyDescent="0.2">
      <c r="B124" s="1" t="s">
        <v>42</v>
      </c>
      <c r="C124" s="1">
        <f>C123+$C$2</f>
        <v>14</v>
      </c>
      <c r="D124" s="16">
        <v>-26.013499999918899</v>
      </c>
      <c r="E124" s="16">
        <v>-31.6105999998553</v>
      </c>
      <c r="F124" s="16">
        <v>-25.482400000048202</v>
      </c>
      <c r="G124" s="16">
        <v>-37.370799999864303</v>
      </c>
      <c r="H124" s="16">
        <v>-64.863500000003</v>
      </c>
      <c r="I124" s="16">
        <v>-68.350599999974506</v>
      </c>
      <c r="J124" s="16">
        <v>-62.742400000171898</v>
      </c>
      <c r="K124" s="16">
        <v>-74.460799999924205</v>
      </c>
      <c r="L124" s="17">
        <v>-34.226499999995994</v>
      </c>
      <c r="M124" s="17">
        <v>-39.820600000052984</v>
      </c>
      <c r="N124" s="17">
        <v>-34.244400000185394</v>
      </c>
      <c r="O124" s="17">
        <v>-46.114800000011407</v>
      </c>
      <c r="P124" s="16">
        <v>-73.0765000000426</v>
      </c>
      <c r="Q124" s="16">
        <v>-76.560600000078097</v>
      </c>
      <c r="R124" s="16">
        <v>-71.504399999935998</v>
      </c>
      <c r="S124" s="16">
        <v>-83.204799999990001</v>
      </c>
      <c r="U124" s="24"/>
      <c r="V124" s="24"/>
      <c r="W124" s="24"/>
      <c r="X124" s="24"/>
      <c r="Y124" s="24"/>
      <c r="Z124" s="24"/>
      <c r="AA124" s="24"/>
      <c r="AB124" s="24"/>
      <c r="AC124" s="24"/>
      <c r="AD124" s="24"/>
      <c r="AE124" s="24"/>
      <c r="AF124" s="24"/>
      <c r="AG124" s="12"/>
      <c r="AH124" s="12"/>
      <c r="AI124" s="12"/>
      <c r="AJ124" s="12"/>
      <c r="AK124" s="12"/>
      <c r="AL124" s="12"/>
      <c r="AM124" s="12"/>
      <c r="AN124" s="12"/>
    </row>
    <row r="125" spans="2:40" x14ac:dyDescent="0.2">
      <c r="B125" s="10" t="str">
        <f>B124</f>
        <v>4+LiHCO3</v>
      </c>
      <c r="C125" s="3">
        <f>C124+$C$1</f>
        <v>15</v>
      </c>
      <c r="D125" s="17">
        <f t="shared" ref="D125:S125" si="58">D124</f>
        <v>-26.013499999918899</v>
      </c>
      <c r="E125" s="17">
        <f t="shared" si="58"/>
        <v>-31.6105999998553</v>
      </c>
      <c r="F125" s="17">
        <f t="shared" si="58"/>
        <v>-25.482400000048202</v>
      </c>
      <c r="G125" s="17">
        <f t="shared" si="58"/>
        <v>-37.370799999864303</v>
      </c>
      <c r="H125" s="17">
        <f t="shared" si="58"/>
        <v>-64.863500000003</v>
      </c>
      <c r="I125" s="17">
        <f t="shared" si="58"/>
        <v>-68.350599999974506</v>
      </c>
      <c r="J125" s="17">
        <f t="shared" si="58"/>
        <v>-62.742400000171898</v>
      </c>
      <c r="K125" s="17">
        <f t="shared" si="58"/>
        <v>-74.460799999924205</v>
      </c>
      <c r="L125" s="17">
        <f t="shared" si="58"/>
        <v>-34.226499999995994</v>
      </c>
      <c r="M125" s="17">
        <f t="shared" si="58"/>
        <v>-39.820600000052984</v>
      </c>
      <c r="N125" s="17">
        <f t="shared" si="58"/>
        <v>-34.244400000185394</v>
      </c>
      <c r="O125" s="17">
        <f t="shared" si="58"/>
        <v>-46.114800000011407</v>
      </c>
      <c r="P125" s="17">
        <f t="shared" si="58"/>
        <v>-73.0765000000426</v>
      </c>
      <c r="Q125" s="17">
        <f t="shared" si="58"/>
        <v>-76.560600000078097</v>
      </c>
      <c r="R125" s="17">
        <f t="shared" si="58"/>
        <v>-71.504399999935998</v>
      </c>
      <c r="S125" s="17">
        <f t="shared" si="58"/>
        <v>-83.204799999990001</v>
      </c>
      <c r="U125" s="24"/>
      <c r="V125" s="24"/>
      <c r="W125" s="24"/>
      <c r="X125" s="24"/>
      <c r="Y125" s="24"/>
      <c r="Z125" s="24"/>
      <c r="AA125" s="24"/>
      <c r="AB125" s="24"/>
      <c r="AC125" s="24"/>
      <c r="AD125" s="24"/>
      <c r="AE125" s="24"/>
      <c r="AF125" s="24"/>
    </row>
    <row r="126" spans="2:40" x14ac:dyDescent="0.2">
      <c r="B126" s="1" t="s">
        <v>47</v>
      </c>
      <c r="C126" s="1">
        <f>C125+$C$2</f>
        <v>16</v>
      </c>
      <c r="D126" s="16">
        <v>-25.608299999859501</v>
      </c>
      <c r="E126" s="16">
        <v>-27.795200000124598</v>
      </c>
      <c r="F126" s="16">
        <v>-24.736899999852501</v>
      </c>
      <c r="G126" s="16">
        <v>-35.0444999998954</v>
      </c>
      <c r="H126" s="16">
        <v>-71.3583000001925</v>
      </c>
      <c r="I126" s="16">
        <v>-71.3652000001441</v>
      </c>
      <c r="J126" s="16">
        <v>-68.746900000152806</v>
      </c>
      <c r="K126" s="16">
        <v>-77.654499999956698</v>
      </c>
      <c r="L126" s="17">
        <v>-37.415299999851868</v>
      </c>
      <c r="M126" s="17">
        <v>-39.713200000189978</v>
      </c>
      <c r="N126" s="17">
        <v>-36.644900000055756</v>
      </c>
      <c r="O126" s="17">
        <v>-47.323500000042557</v>
      </c>
      <c r="P126" s="16">
        <v>-83.165300000156705</v>
      </c>
      <c r="Q126" s="16">
        <v>-83.2832000001155</v>
      </c>
      <c r="R126" s="16">
        <v>-80.654899999983101</v>
      </c>
      <c r="S126" s="16">
        <v>-89.933499999996997</v>
      </c>
      <c r="U126" s="24"/>
      <c r="V126" s="24"/>
      <c r="W126" s="24"/>
      <c r="X126" s="24"/>
      <c r="Y126" s="24"/>
      <c r="Z126" s="24"/>
      <c r="AA126" s="24"/>
      <c r="AB126" s="24"/>
      <c r="AC126" s="24"/>
      <c r="AD126" s="24"/>
      <c r="AE126" s="24"/>
      <c r="AF126" s="24"/>
      <c r="AG126" s="12"/>
      <c r="AH126" s="12"/>
      <c r="AI126" s="12"/>
      <c r="AJ126" s="12"/>
      <c r="AK126" s="12"/>
      <c r="AL126" s="12"/>
      <c r="AM126" s="12"/>
      <c r="AN126" s="12"/>
    </row>
    <row r="127" spans="2:40" x14ac:dyDescent="0.2">
      <c r="B127" s="10" t="str">
        <f>B126</f>
        <v>5b ( LiCO3 + LiHCO3)</v>
      </c>
      <c r="C127" s="3">
        <f>C126+$C$1</f>
        <v>17</v>
      </c>
      <c r="D127" s="17">
        <f t="shared" ref="D127:S127" si="59">D126</f>
        <v>-25.608299999859501</v>
      </c>
      <c r="E127" s="17">
        <f t="shared" si="59"/>
        <v>-27.795200000124598</v>
      </c>
      <c r="F127" s="17">
        <f t="shared" si="59"/>
        <v>-24.736899999852501</v>
      </c>
      <c r="G127" s="17">
        <f t="shared" si="59"/>
        <v>-35.0444999998954</v>
      </c>
      <c r="H127" s="17">
        <f t="shared" si="59"/>
        <v>-71.3583000001925</v>
      </c>
      <c r="I127" s="17">
        <f t="shared" si="59"/>
        <v>-71.3652000001441</v>
      </c>
      <c r="J127" s="17">
        <f t="shared" si="59"/>
        <v>-68.746900000152806</v>
      </c>
      <c r="K127" s="17">
        <f t="shared" si="59"/>
        <v>-77.654499999956698</v>
      </c>
      <c r="L127" s="17">
        <f t="shared" si="59"/>
        <v>-37.415299999851868</v>
      </c>
      <c r="M127" s="17">
        <f t="shared" si="59"/>
        <v>-39.713200000189978</v>
      </c>
      <c r="N127" s="17">
        <f t="shared" si="59"/>
        <v>-36.644900000055756</v>
      </c>
      <c r="O127" s="17">
        <f t="shared" si="59"/>
        <v>-47.323500000042557</v>
      </c>
      <c r="P127" s="17">
        <f t="shared" si="59"/>
        <v>-83.165300000156705</v>
      </c>
      <c r="Q127" s="17">
        <f t="shared" si="59"/>
        <v>-83.2832000001155</v>
      </c>
      <c r="R127" s="17">
        <f t="shared" si="59"/>
        <v>-80.654899999983101</v>
      </c>
      <c r="S127" s="17">
        <f t="shared" si="59"/>
        <v>-89.933499999996997</v>
      </c>
      <c r="U127" s="24"/>
      <c r="V127" s="24"/>
      <c r="W127" s="24"/>
      <c r="X127" s="24"/>
      <c r="Y127" s="24"/>
      <c r="Z127" s="24"/>
      <c r="AA127" s="24"/>
      <c r="AB127" s="24"/>
      <c r="AC127" s="24"/>
      <c r="AD127" s="24"/>
      <c r="AE127" s="24"/>
      <c r="AF127" s="24"/>
    </row>
    <row r="128" spans="2:40" x14ac:dyDescent="0.2">
      <c r="B128" s="1" t="s">
        <v>51</v>
      </c>
      <c r="C128" s="1">
        <f>C127+$C$2</f>
        <v>18</v>
      </c>
      <c r="D128" s="16">
        <v>19.439500000150499</v>
      </c>
      <c r="E128" s="16">
        <v>10.9913999997879</v>
      </c>
      <c r="F128" s="16">
        <v>9.9763000000882993</v>
      </c>
      <c r="G128" s="16">
        <v>-3.18790000012826</v>
      </c>
      <c r="H128" s="16">
        <v>-25.750500000078201</v>
      </c>
      <c r="I128" s="16">
        <v>-32.8386000001612</v>
      </c>
      <c r="J128" s="16">
        <v>-33.463700000205698</v>
      </c>
      <c r="K128" s="16">
        <v>-46.307899999908599</v>
      </c>
      <c r="L128" s="17">
        <v>6.9475000001097555</v>
      </c>
      <c r="M128" s="17">
        <v>-1.6126000002383947</v>
      </c>
      <c r="N128" s="17">
        <v>-1.4217000001671494</v>
      </c>
      <c r="O128" s="17">
        <v>-16.173900000230688</v>
      </c>
      <c r="P128" s="16">
        <v>-38.242500000098197</v>
      </c>
      <c r="Q128" s="16">
        <v>-45.442600000119597</v>
      </c>
      <c r="R128" s="16">
        <v>-44.861700000026602</v>
      </c>
      <c r="S128" s="16">
        <v>-59.293899999885603</v>
      </c>
      <c r="U128" s="24"/>
      <c r="V128" s="24"/>
      <c r="W128" s="24"/>
      <c r="X128" s="24"/>
      <c r="Y128" s="24"/>
      <c r="Z128" s="24"/>
      <c r="AA128" s="24"/>
      <c r="AB128" s="24"/>
      <c r="AC128" s="24"/>
      <c r="AD128" s="24"/>
      <c r="AE128" s="24"/>
      <c r="AF128" s="24"/>
      <c r="AG128" s="12"/>
      <c r="AH128" s="12"/>
      <c r="AI128" s="12"/>
      <c r="AJ128" s="12"/>
      <c r="AK128" s="12"/>
      <c r="AL128" s="12"/>
      <c r="AM128" s="12"/>
      <c r="AN128" s="12"/>
    </row>
    <row r="129" spans="2:40" x14ac:dyDescent="0.2">
      <c r="B129" s="10" t="str">
        <f>B128</f>
        <v>TS 5b -&gt; 5d (LiCO3+LiHCO3)</v>
      </c>
      <c r="C129" s="3">
        <f>C128+$C$1</f>
        <v>19</v>
      </c>
      <c r="D129" s="17">
        <f t="shared" ref="D129:S129" si="60">D128</f>
        <v>19.439500000150499</v>
      </c>
      <c r="E129" s="17">
        <f t="shared" si="60"/>
        <v>10.9913999997879</v>
      </c>
      <c r="F129" s="17">
        <f t="shared" si="60"/>
        <v>9.9763000000882993</v>
      </c>
      <c r="G129" s="17">
        <f t="shared" si="60"/>
        <v>-3.18790000012826</v>
      </c>
      <c r="H129" s="17">
        <f t="shared" si="60"/>
        <v>-25.750500000078201</v>
      </c>
      <c r="I129" s="17">
        <f t="shared" si="60"/>
        <v>-32.8386000001612</v>
      </c>
      <c r="J129" s="17">
        <f t="shared" si="60"/>
        <v>-33.463700000205698</v>
      </c>
      <c r="K129" s="17">
        <f t="shared" si="60"/>
        <v>-46.307899999908599</v>
      </c>
      <c r="L129" s="17">
        <f t="shared" si="60"/>
        <v>6.9475000001097555</v>
      </c>
      <c r="M129" s="17">
        <f t="shared" si="60"/>
        <v>-1.6126000002383947</v>
      </c>
      <c r="N129" s="17">
        <f t="shared" si="60"/>
        <v>-1.4217000001671494</v>
      </c>
      <c r="O129" s="17">
        <f t="shared" si="60"/>
        <v>-16.173900000230688</v>
      </c>
      <c r="P129" s="17">
        <f t="shared" si="60"/>
        <v>-38.242500000098197</v>
      </c>
      <c r="Q129" s="17">
        <f t="shared" si="60"/>
        <v>-45.442600000119597</v>
      </c>
      <c r="R129" s="17">
        <f t="shared" si="60"/>
        <v>-44.861700000026602</v>
      </c>
      <c r="S129" s="17">
        <f t="shared" si="60"/>
        <v>-59.293899999885603</v>
      </c>
      <c r="U129" s="24"/>
      <c r="V129" s="24"/>
      <c r="W129" s="24"/>
      <c r="X129" s="24"/>
      <c r="Y129" s="24"/>
      <c r="Z129" s="24"/>
      <c r="AA129" s="24"/>
      <c r="AB129" s="24"/>
      <c r="AC129" s="24"/>
      <c r="AD129" s="24"/>
      <c r="AE129" s="24"/>
      <c r="AF129" s="24"/>
    </row>
    <row r="130" spans="2:40" x14ac:dyDescent="0.2">
      <c r="B130" s="1" t="s">
        <v>54</v>
      </c>
      <c r="C130" s="1">
        <f>C129+$C$2</f>
        <v>20</v>
      </c>
      <c r="D130" s="16">
        <v>-1.39889999985731</v>
      </c>
      <c r="E130" s="16">
        <v>-15.1127000000925</v>
      </c>
      <c r="F130" s="16">
        <v>-11.405599999832001</v>
      </c>
      <c r="G130" s="16">
        <v>-30.7753999998023</v>
      </c>
      <c r="H130" s="16">
        <v>-49.668899999861701</v>
      </c>
      <c r="I130" s="16">
        <v>-61.2527000001758</v>
      </c>
      <c r="J130" s="16">
        <v>-57.925600000026897</v>
      </c>
      <c r="K130" s="16">
        <v>-76.275400000020397</v>
      </c>
      <c r="L130" s="17">
        <v>-13.429899999771408</v>
      </c>
      <c r="M130" s="17">
        <v>-26.780700000131851</v>
      </c>
      <c r="N130" s="17">
        <v>-23.078600000227127</v>
      </c>
      <c r="O130" s="17">
        <v>-42.778399999897275</v>
      </c>
      <c r="P130" s="16">
        <v>-61.699899999803499</v>
      </c>
      <c r="Q130" s="16">
        <v>-72.920700000107999</v>
      </c>
      <c r="R130" s="16">
        <v>-69.598600000039696</v>
      </c>
      <c r="S130" s="16">
        <v>-88.278399999945194</v>
      </c>
      <c r="U130" s="24"/>
      <c r="V130" s="24"/>
      <c r="W130" s="24"/>
      <c r="X130" s="24"/>
      <c r="Y130" s="24"/>
      <c r="Z130" s="24"/>
      <c r="AA130" s="24"/>
      <c r="AB130" s="24"/>
      <c r="AC130" s="24"/>
      <c r="AD130" s="24"/>
      <c r="AE130" s="24"/>
      <c r="AF130" s="24"/>
      <c r="AG130" s="12"/>
      <c r="AH130" s="12"/>
      <c r="AI130" s="12"/>
      <c r="AJ130" s="12"/>
      <c r="AK130" s="12"/>
      <c r="AL130" s="12"/>
      <c r="AM130" s="12"/>
      <c r="AN130" s="12"/>
    </row>
    <row r="131" spans="2:40" x14ac:dyDescent="0.2">
      <c r="B131" s="10" t="str">
        <f>B130</f>
        <v>5d (with LiCO3 and LiHCO3)</v>
      </c>
      <c r="C131" s="3">
        <f>C130+$C$1</f>
        <v>21</v>
      </c>
      <c r="D131" s="17">
        <f t="shared" ref="D131:S131" si="61">D130</f>
        <v>-1.39889999985731</v>
      </c>
      <c r="E131" s="17">
        <f t="shared" si="61"/>
        <v>-15.1127000000925</v>
      </c>
      <c r="F131" s="17">
        <f t="shared" si="61"/>
        <v>-11.405599999832001</v>
      </c>
      <c r="G131" s="17">
        <f t="shared" si="61"/>
        <v>-30.7753999998023</v>
      </c>
      <c r="H131" s="17">
        <f t="shared" si="61"/>
        <v>-49.668899999861701</v>
      </c>
      <c r="I131" s="17">
        <f t="shared" si="61"/>
        <v>-61.2527000001758</v>
      </c>
      <c r="J131" s="17">
        <f t="shared" si="61"/>
        <v>-57.925600000026897</v>
      </c>
      <c r="K131" s="17">
        <f t="shared" si="61"/>
        <v>-76.275400000020397</v>
      </c>
      <c r="L131" s="17">
        <f t="shared" si="61"/>
        <v>-13.429899999771408</v>
      </c>
      <c r="M131" s="17">
        <f t="shared" si="61"/>
        <v>-26.780700000131851</v>
      </c>
      <c r="N131" s="17">
        <f t="shared" si="61"/>
        <v>-23.078600000227127</v>
      </c>
      <c r="O131" s="17">
        <f t="shared" si="61"/>
        <v>-42.778399999897275</v>
      </c>
      <c r="P131" s="17">
        <f t="shared" si="61"/>
        <v>-61.699899999803499</v>
      </c>
      <c r="Q131" s="17">
        <f t="shared" si="61"/>
        <v>-72.920700000107999</v>
      </c>
      <c r="R131" s="17">
        <f t="shared" si="61"/>
        <v>-69.598600000039696</v>
      </c>
      <c r="S131" s="17">
        <f t="shared" si="61"/>
        <v>-88.278399999945194</v>
      </c>
      <c r="U131" s="24"/>
      <c r="V131" s="24"/>
      <c r="W131" s="24"/>
      <c r="X131" s="24"/>
      <c r="Y131" s="24"/>
      <c r="Z131" s="24"/>
      <c r="AA131" s="24"/>
      <c r="AB131" s="24"/>
      <c r="AC131" s="24"/>
      <c r="AD131" s="24"/>
      <c r="AE131" s="24"/>
      <c r="AF131" s="24"/>
    </row>
    <row r="132" spans="2:40" x14ac:dyDescent="0.2">
      <c r="B132" s="1" t="s">
        <v>56</v>
      </c>
      <c r="C132" s="1">
        <f>C131+$C$2</f>
        <v>22</v>
      </c>
      <c r="D132" s="18">
        <v>5.3274000001229398</v>
      </c>
      <c r="E132" s="18">
        <v>-7.5448000001852904</v>
      </c>
      <c r="F132" s="18">
        <v>-4.1236999997719996</v>
      </c>
      <c r="G132" s="18">
        <v>-18.562399999813501</v>
      </c>
      <c r="H132" s="18">
        <v>-42.982599999918698</v>
      </c>
      <c r="I132" s="18">
        <v>-52.804800000147502</v>
      </c>
      <c r="J132" s="18">
        <v>-49.8337000001438</v>
      </c>
      <c r="K132" s="18">
        <v>-63.472399999947797</v>
      </c>
      <c r="L132" s="17">
        <v>-6.7506000000444715</v>
      </c>
      <c r="M132" s="17">
        <v>-19.163800000109127</v>
      </c>
      <c r="N132" s="17">
        <v>-15.756700000129896</v>
      </c>
      <c r="O132" s="17">
        <v>-31.030399999992269</v>
      </c>
      <c r="P132" s="18">
        <v>-55.060600000113901</v>
      </c>
      <c r="Q132" s="18">
        <v>-64.423799999964203</v>
      </c>
      <c r="R132" s="18">
        <v>-61.466700000119403</v>
      </c>
      <c r="S132" s="18">
        <v>-75.940399999956398</v>
      </c>
      <c r="U132" s="24"/>
      <c r="V132" s="24"/>
      <c r="W132" s="24"/>
      <c r="X132" s="24"/>
      <c r="Y132" s="24"/>
      <c r="Z132" s="24"/>
      <c r="AA132" s="24"/>
      <c r="AB132" s="24"/>
      <c r="AC132" s="24"/>
      <c r="AD132" s="24"/>
      <c r="AE132" s="24"/>
      <c r="AF132" s="24"/>
      <c r="AG132" s="12"/>
      <c r="AH132" s="12"/>
      <c r="AI132" s="12"/>
      <c r="AJ132" s="12"/>
      <c r="AK132" s="12"/>
      <c r="AL132" s="12"/>
      <c r="AM132" s="12"/>
      <c r="AN132" s="12"/>
    </row>
    <row r="133" spans="2:40" x14ac:dyDescent="0.2">
      <c r="B133" s="10" t="str">
        <f>B132</f>
        <v>TS 5d -&gt; 6 (with LiCO3 and LiHCO3)</v>
      </c>
      <c r="C133" s="3">
        <f>C132+$C$1</f>
        <v>23</v>
      </c>
      <c r="D133" s="17">
        <f t="shared" ref="D133:S133" si="62">D132</f>
        <v>5.3274000001229398</v>
      </c>
      <c r="E133" s="17">
        <f t="shared" si="62"/>
        <v>-7.5448000001852904</v>
      </c>
      <c r="F133" s="17">
        <f t="shared" si="62"/>
        <v>-4.1236999997719996</v>
      </c>
      <c r="G133" s="17">
        <f t="shared" si="62"/>
        <v>-18.562399999813501</v>
      </c>
      <c r="H133" s="17">
        <f t="shared" si="62"/>
        <v>-42.982599999918698</v>
      </c>
      <c r="I133" s="17">
        <f t="shared" si="62"/>
        <v>-52.804800000147502</v>
      </c>
      <c r="J133" s="17">
        <f t="shared" si="62"/>
        <v>-49.8337000001438</v>
      </c>
      <c r="K133" s="17">
        <f t="shared" si="62"/>
        <v>-63.472399999947797</v>
      </c>
      <c r="L133" s="17">
        <f t="shared" si="62"/>
        <v>-6.7506000000444715</v>
      </c>
      <c r="M133" s="17">
        <f t="shared" si="62"/>
        <v>-19.163800000109127</v>
      </c>
      <c r="N133" s="17">
        <f t="shared" si="62"/>
        <v>-15.756700000129896</v>
      </c>
      <c r="O133" s="17">
        <f t="shared" si="62"/>
        <v>-31.030399999992269</v>
      </c>
      <c r="P133" s="17">
        <f t="shared" si="62"/>
        <v>-55.060600000113901</v>
      </c>
      <c r="Q133" s="17">
        <f t="shared" si="62"/>
        <v>-64.423799999964203</v>
      </c>
      <c r="R133" s="17">
        <f t="shared" si="62"/>
        <v>-61.466700000119403</v>
      </c>
      <c r="S133" s="17">
        <f t="shared" si="62"/>
        <v>-75.940399999956398</v>
      </c>
      <c r="U133" s="24"/>
      <c r="V133" s="24"/>
      <c r="W133" s="24"/>
      <c r="X133" s="24"/>
      <c r="Y133" s="24"/>
      <c r="Z133" s="24"/>
      <c r="AA133" s="24"/>
      <c r="AB133" s="24"/>
      <c r="AC133" s="24"/>
      <c r="AD133" s="24"/>
      <c r="AE133" s="24"/>
      <c r="AF133" s="24"/>
    </row>
    <row r="134" spans="2:40" x14ac:dyDescent="0.2">
      <c r="B134" s="3" t="s">
        <v>57</v>
      </c>
      <c r="C134" s="1">
        <f>C133+$C$2</f>
        <v>24</v>
      </c>
      <c r="D134" s="18">
        <v>-42.991200000047698</v>
      </c>
      <c r="E134" s="18">
        <v>-47.520500000100597</v>
      </c>
      <c r="F134" s="18">
        <v>-45.677499999990701</v>
      </c>
      <c r="G134" s="18">
        <v>-52.270899999653899</v>
      </c>
      <c r="H134" s="18">
        <v>-87.161199999878903</v>
      </c>
      <c r="I134" s="18">
        <v>-89.430500000310303</v>
      </c>
      <c r="J134" s="18">
        <v>-88.047500000245506</v>
      </c>
      <c r="K134" s="18">
        <v>-93.370899999944498</v>
      </c>
      <c r="L134" s="17">
        <v>-53.937200000043958</v>
      </c>
      <c r="M134" s="17">
        <v>-58.552500000223517</v>
      </c>
      <c r="N134" s="17">
        <v>-56.698499999940395</v>
      </c>
      <c r="O134" s="17">
        <v>-63.657899999991059</v>
      </c>
      <c r="P134" s="18">
        <v>-98.1072000002831</v>
      </c>
      <c r="Q134" s="18">
        <v>-100.46250000005899</v>
      </c>
      <c r="R134" s="18">
        <v>-99.068500000116998</v>
      </c>
      <c r="S134" s="18">
        <v>-104.75789999984799</v>
      </c>
      <c r="U134" s="24"/>
      <c r="V134" s="24"/>
      <c r="W134" s="24"/>
      <c r="X134" s="24"/>
      <c r="Y134" s="24"/>
      <c r="Z134" s="24"/>
      <c r="AA134" s="24"/>
      <c r="AB134" s="24"/>
      <c r="AC134" s="24"/>
      <c r="AD134" s="24"/>
      <c r="AE134" s="24"/>
      <c r="AF134" s="24"/>
      <c r="AG134" s="12"/>
      <c r="AH134" s="12"/>
      <c r="AI134" s="12"/>
      <c r="AJ134" s="12"/>
      <c r="AK134" s="12"/>
      <c r="AL134" s="12"/>
      <c r="AM134" s="12"/>
      <c r="AN134" s="12"/>
    </row>
    <row r="135" spans="2:40" x14ac:dyDescent="0.2">
      <c r="B135" s="10" t="str">
        <f>B134</f>
        <v>6 and LiCO3 and LiHCO3</v>
      </c>
      <c r="C135" s="3">
        <f>C134+$C$1</f>
        <v>25</v>
      </c>
      <c r="D135" s="17">
        <f t="shared" ref="D135:S135" si="63">D134</f>
        <v>-42.991200000047698</v>
      </c>
      <c r="E135" s="17">
        <f t="shared" si="63"/>
        <v>-47.520500000100597</v>
      </c>
      <c r="F135" s="17">
        <f t="shared" si="63"/>
        <v>-45.677499999990701</v>
      </c>
      <c r="G135" s="17">
        <f t="shared" si="63"/>
        <v>-52.270899999653899</v>
      </c>
      <c r="H135" s="17">
        <f t="shared" si="63"/>
        <v>-87.161199999878903</v>
      </c>
      <c r="I135" s="17">
        <f t="shared" si="63"/>
        <v>-89.430500000310303</v>
      </c>
      <c r="J135" s="17">
        <f t="shared" si="63"/>
        <v>-88.047500000245506</v>
      </c>
      <c r="K135" s="17">
        <f t="shared" si="63"/>
        <v>-93.370899999944498</v>
      </c>
      <c r="L135" s="17">
        <f t="shared" si="63"/>
        <v>-53.937200000043958</v>
      </c>
      <c r="M135" s="17">
        <f t="shared" si="63"/>
        <v>-58.552500000223517</v>
      </c>
      <c r="N135" s="17">
        <f t="shared" si="63"/>
        <v>-56.698499999940395</v>
      </c>
      <c r="O135" s="17">
        <f t="shared" si="63"/>
        <v>-63.657899999991059</v>
      </c>
      <c r="P135" s="17">
        <f t="shared" si="63"/>
        <v>-98.1072000002831</v>
      </c>
      <c r="Q135" s="17">
        <f t="shared" si="63"/>
        <v>-100.46250000005899</v>
      </c>
      <c r="R135" s="17">
        <f t="shared" si="63"/>
        <v>-99.068500000116998</v>
      </c>
      <c r="S135" s="17">
        <f t="shared" si="63"/>
        <v>-104.75789999984799</v>
      </c>
      <c r="U135" s="24"/>
      <c r="V135" s="24"/>
      <c r="W135" s="24"/>
      <c r="X135" s="24"/>
      <c r="Y135" s="24"/>
      <c r="Z135" s="24"/>
      <c r="AA135" s="24"/>
      <c r="AB135" s="24"/>
      <c r="AC135" s="24"/>
      <c r="AD135" s="24"/>
      <c r="AE135" s="24"/>
      <c r="AF135" s="24"/>
    </row>
    <row r="136" spans="2:40" x14ac:dyDescent="0.2">
      <c r="C136" s="1"/>
    </row>
    <row r="137" spans="2:40" x14ac:dyDescent="0.2">
      <c r="B137" s="1"/>
      <c r="C137" s="3"/>
      <c r="D137" s="23">
        <f t="shared" ref="D137:F137" si="64">D129-D120</f>
        <v>47.930700000166794</v>
      </c>
      <c r="E137" s="23">
        <f t="shared" si="64"/>
        <v>46.156299999845899</v>
      </c>
      <c r="F137" s="23">
        <f t="shared" si="64"/>
        <v>40.865100000104697</v>
      </c>
      <c r="G137" s="23">
        <f>G129-G120</f>
        <v>35.677499999764841</v>
      </c>
      <c r="H137" s="23">
        <f t="shared" ref="H137:I137" si="65">H129-H120</f>
        <v>45.990699999969493</v>
      </c>
      <c r="I137" s="23">
        <f t="shared" si="65"/>
        <v>44.976299999865496</v>
      </c>
      <c r="J137" s="23">
        <f>J129-J120</f>
        <v>40.535099999941004</v>
      </c>
      <c r="K137" s="23">
        <f t="shared" ref="K137:S137" si="66">K129-K120</f>
        <v>34.697499999969494</v>
      </c>
      <c r="L137" s="23">
        <f t="shared" si="66"/>
        <v>44.360700000072782</v>
      </c>
      <c r="M137" s="23">
        <f t="shared" si="66"/>
        <v>42.718299999850544</v>
      </c>
      <c r="N137" s="23">
        <f t="shared" si="66"/>
        <v>38.600099999990107</v>
      </c>
      <c r="O137" s="23">
        <f t="shared" si="66"/>
        <v>32.548499999713663</v>
      </c>
      <c r="P137" s="23">
        <f t="shared" si="66"/>
        <v>42.420699999911797</v>
      </c>
      <c r="Q137" s="23">
        <f t="shared" si="66"/>
        <v>41.53829999990451</v>
      </c>
      <c r="R137" s="23">
        <f t="shared" si="66"/>
        <v>38.270099999888899</v>
      </c>
      <c r="S137" s="23">
        <f t="shared" si="66"/>
        <v>31.568500000039798</v>
      </c>
      <c r="AF137" s="12"/>
      <c r="AG137" s="12"/>
      <c r="AH137" s="12"/>
      <c r="AI137" s="12"/>
      <c r="AJ137" s="12"/>
      <c r="AK137" s="12"/>
      <c r="AL137" s="12"/>
      <c r="AM137" s="12"/>
      <c r="AN137" s="12"/>
    </row>
    <row r="138" spans="2:40" x14ac:dyDescent="0.2">
      <c r="C138" s="3"/>
      <c r="D138" s="23"/>
      <c r="E138" s="23"/>
      <c r="F138" s="23"/>
      <c r="G138" s="23"/>
      <c r="K138" s="23"/>
      <c r="L138" s="23"/>
      <c r="M138" s="23"/>
      <c r="N138" s="23"/>
      <c r="O138" s="23"/>
      <c r="P138" s="23"/>
      <c r="Q138" s="23"/>
      <c r="R138" s="23"/>
      <c r="S138" s="23"/>
    </row>
    <row r="139" spans="2:40" x14ac:dyDescent="0.2">
      <c r="B139" s="1"/>
      <c r="C139" s="1"/>
      <c r="D139" s="23"/>
      <c r="E139" s="23"/>
      <c r="F139" s="23"/>
      <c r="G139" s="23"/>
      <c r="AF139" s="12"/>
      <c r="AG139" s="12"/>
      <c r="AH139" s="12"/>
      <c r="AI139" s="12"/>
      <c r="AJ139" s="12"/>
      <c r="AK139" s="12"/>
      <c r="AL139" s="12"/>
      <c r="AM139" s="12"/>
      <c r="AN139" s="12"/>
    </row>
    <row r="140" spans="2:40" x14ac:dyDescent="0.2">
      <c r="C140" s="3"/>
    </row>
    <row r="141" spans="2:40" x14ac:dyDescent="0.2">
      <c r="C141" s="3"/>
    </row>
    <row r="142" spans="2:40" x14ac:dyDescent="0.2">
      <c r="C142" s="3"/>
      <c r="D142" s="23"/>
      <c r="E142" s="23"/>
      <c r="F142" s="23"/>
      <c r="G142" s="23"/>
    </row>
    <row r="143" spans="2:40" x14ac:dyDescent="0.2">
      <c r="C143" s="3"/>
      <c r="D143" s="23"/>
      <c r="E143" s="23"/>
      <c r="F143" s="23"/>
      <c r="G143" s="23"/>
    </row>
    <row r="144" spans="2:40" x14ac:dyDescent="0.2">
      <c r="B144" s="1"/>
      <c r="C144" s="1"/>
      <c r="AF144" s="12"/>
      <c r="AG144" s="12"/>
      <c r="AH144" s="12"/>
      <c r="AI144" s="12"/>
      <c r="AJ144" s="12"/>
      <c r="AK144" s="12"/>
      <c r="AL144" s="12"/>
      <c r="AM144" s="12"/>
      <c r="AN144" s="12"/>
    </row>
    <row r="145" spans="2:40" x14ac:dyDescent="0.2">
      <c r="C145" s="3"/>
    </row>
    <row r="146" spans="2:40" x14ac:dyDescent="0.2">
      <c r="C146" s="3"/>
    </row>
    <row r="147" spans="2:40" x14ac:dyDescent="0.2">
      <c r="B147" s="1"/>
      <c r="C147" s="1"/>
      <c r="AF147" s="12"/>
      <c r="AG147" s="12"/>
      <c r="AH147" s="12"/>
      <c r="AI147" s="12"/>
      <c r="AJ147" s="12"/>
      <c r="AK147" s="12"/>
      <c r="AL147" s="12"/>
      <c r="AM147" s="12"/>
      <c r="AN147" s="12"/>
    </row>
    <row r="148" spans="2:40" x14ac:dyDescent="0.2">
      <c r="C148" s="3"/>
    </row>
    <row r="149" spans="2:40" x14ac:dyDescent="0.2">
      <c r="B149" s="1"/>
      <c r="C149" s="1"/>
      <c r="AF149" s="12"/>
      <c r="AG149" s="12"/>
      <c r="AH149" s="12"/>
      <c r="AI149" s="12"/>
      <c r="AJ149" s="12"/>
      <c r="AK149" s="12"/>
      <c r="AL149" s="12"/>
      <c r="AM149" s="12"/>
      <c r="AN149" s="12"/>
    </row>
    <row r="150" spans="2:40" x14ac:dyDescent="0.2">
      <c r="C150" s="3"/>
    </row>
    <row r="151" spans="2:40" x14ac:dyDescent="0.2">
      <c r="C151" s="3"/>
    </row>
    <row r="152" spans="2:40" x14ac:dyDescent="0.2">
      <c r="C152" s="3"/>
    </row>
    <row r="153" spans="2:40" x14ac:dyDescent="0.2">
      <c r="C153" s="3"/>
    </row>
    <row r="154" spans="2:40" x14ac:dyDescent="0.2">
      <c r="B154" s="1"/>
      <c r="C154" s="1"/>
      <c r="AF154" s="12"/>
      <c r="AG154" s="12"/>
      <c r="AH154" s="12"/>
      <c r="AI154" s="12"/>
      <c r="AJ154" s="12"/>
      <c r="AK154" s="12"/>
      <c r="AL154" s="12"/>
      <c r="AM154" s="12"/>
      <c r="AN154" s="12"/>
    </row>
    <row r="155" spans="2:40" x14ac:dyDescent="0.2">
      <c r="C155" s="3"/>
    </row>
    <row r="156" spans="2:40" x14ac:dyDescent="0.2">
      <c r="C156" s="3"/>
    </row>
    <row r="157" spans="2:40" x14ac:dyDescent="0.2">
      <c r="B157" s="1"/>
      <c r="C157" s="1"/>
      <c r="AF157" s="12"/>
      <c r="AG157" s="12"/>
      <c r="AH157" s="12"/>
      <c r="AI157" s="12"/>
      <c r="AJ157" s="12"/>
      <c r="AK157" s="12"/>
      <c r="AL157" s="12"/>
      <c r="AM157" s="12"/>
      <c r="AN157" s="12"/>
    </row>
    <row r="158" spans="2:40" x14ac:dyDescent="0.2">
      <c r="C158" s="3"/>
    </row>
    <row r="159" spans="2:40" x14ac:dyDescent="0.2">
      <c r="B159" s="1"/>
      <c r="C159" s="1"/>
      <c r="AF159" s="12"/>
      <c r="AG159" s="12"/>
      <c r="AH159" s="12"/>
      <c r="AI159" s="12"/>
      <c r="AJ159" s="12"/>
      <c r="AK159" s="12"/>
      <c r="AL159" s="12"/>
      <c r="AM159" s="12"/>
      <c r="AN159" s="12"/>
    </row>
    <row r="160" spans="2:40" x14ac:dyDescent="0.2">
      <c r="C160" s="3"/>
    </row>
    <row r="161" spans="2:40" x14ac:dyDescent="0.2">
      <c r="B161" s="1"/>
      <c r="C161" s="1"/>
      <c r="AF161" s="12"/>
      <c r="AG161" s="12"/>
      <c r="AH161" s="12"/>
      <c r="AI161" s="12"/>
      <c r="AJ161" s="12"/>
      <c r="AK161" s="12"/>
      <c r="AL161" s="12"/>
      <c r="AM161" s="12"/>
      <c r="AN161" s="12"/>
    </row>
    <row r="162" spans="2:40" x14ac:dyDescent="0.2">
      <c r="C162" s="3"/>
    </row>
    <row r="163" spans="2:40" x14ac:dyDescent="0.2">
      <c r="C163" s="3"/>
    </row>
    <row r="164" spans="2:40" x14ac:dyDescent="0.2">
      <c r="C164" s="3"/>
    </row>
    <row r="165" spans="2:40" x14ac:dyDescent="0.2">
      <c r="C165" s="3"/>
    </row>
    <row r="166" spans="2:40" x14ac:dyDescent="0.2">
      <c r="B166" s="1"/>
      <c r="C166" s="1"/>
      <c r="AF166" s="12"/>
      <c r="AG166" s="12"/>
      <c r="AH166" s="12"/>
      <c r="AI166" s="12"/>
      <c r="AJ166" s="12"/>
      <c r="AK166" s="12"/>
      <c r="AL166" s="12"/>
      <c r="AM166" s="12"/>
      <c r="AN166" s="12"/>
    </row>
    <row r="167" spans="2:40" x14ac:dyDescent="0.2">
      <c r="C167" s="3"/>
    </row>
    <row r="168" spans="2:40" x14ac:dyDescent="0.2">
      <c r="C168" s="3"/>
    </row>
    <row r="169" spans="2:40" x14ac:dyDescent="0.2">
      <c r="C169" s="3"/>
    </row>
    <row r="170" spans="2:40" s="20" customFormat="1" x14ac:dyDescent="0.2">
      <c r="B170" s="21"/>
      <c r="C170" s="21"/>
      <c r="D170" s="19"/>
      <c r="E170" s="19"/>
      <c r="F170" s="19"/>
      <c r="G170" s="19"/>
      <c r="H170" s="19"/>
      <c r="I170" s="19"/>
      <c r="J170" s="19"/>
      <c r="K170" s="19"/>
      <c r="L170" s="19"/>
      <c r="M170" s="19"/>
      <c r="N170" s="19"/>
      <c r="O170" s="19"/>
      <c r="P170" s="19"/>
      <c r="Q170" s="19"/>
      <c r="R170" s="19"/>
      <c r="S170" s="19"/>
      <c r="AF170" s="22"/>
      <c r="AG170" s="22"/>
      <c r="AH170" s="22"/>
      <c r="AI170" s="22"/>
      <c r="AJ170" s="22"/>
      <c r="AK170" s="22"/>
      <c r="AL170" s="22"/>
      <c r="AM170" s="22"/>
      <c r="AN170" s="22"/>
    </row>
  </sheetData>
  <sortState columnSort="1" ref="D1:S172">
    <sortCondition descending="1" ref="D6:S6"/>
    <sortCondition ref="D5:S5"/>
    <sortCondition ref="D4:S4"/>
  </sortState>
  <pageMargins left="0.78749999999999998" right="0.78749999999999998" top="1.05277777777778" bottom="1.05277777777778" header="0.78749999999999998" footer="0.78749999999999998"/>
  <pageSetup paperSize="9" firstPageNumber="0" orientation="portrait" verticalDpi="300" r:id="rId1"/>
  <headerFooter>
    <oddHeader>&amp;C&amp;"Times New Roman,Normal"&amp;12&amp;A</oddHeader>
    <oddFooter>&amp;C&amp;"Times New Roman,Normal"&amp;12Page &amp;P</oddFooter>
  </headerFooter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17" workbookViewId="0">
      <selection activeCell="F31" sqref="A1:F31"/>
    </sheetView>
  </sheetViews>
  <sheetFormatPr defaultRowHeight="12.75" x14ac:dyDescent="0.2"/>
  <cols>
    <col min="1" max="1" width="41.28515625" bestFit="1" customWidth="1"/>
  </cols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3</vt:i4>
      </vt:variant>
    </vt:vector>
  </HeadingPairs>
  <TitlesOfParts>
    <vt:vector size="3" baseType="lpstr">
      <vt:lpstr>Dados todos</vt:lpstr>
      <vt:lpstr>Graficos</vt:lpstr>
      <vt:lpstr>Folha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edro Silva</cp:lastModifiedBy>
  <cp:revision>0</cp:revision>
  <dcterms:modified xsi:type="dcterms:W3CDTF">2015-10-17T13:24:31Z</dcterms:modified>
</cp:coreProperties>
</file>